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300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bushare.sharepoint.com/sites/GRP-SPH-DS-TO-THE-MAX-DSTOTHEMAX/Shared Documents/DSTOTHEMAX/Data/Active Projects/Machine Learning-Mortality/"/>
    </mc:Choice>
  </mc:AlternateContent>
  <xr:revisionPtr revIDLastSave="87" documentId="11_E1EFCB4285C3BE03683D344A62D1BBD94E8C2833" xr6:coauthVersionLast="47" xr6:coauthVersionMax="47" xr10:uidLastSave="{E76623FC-6566-40E1-AF4B-3ACC0461896A}"/>
  <bookViews>
    <workbookView minimized="1" xWindow="2280" yWindow="2280" windowWidth="14400" windowHeight="7270" xr2:uid="{00000000-000D-0000-FFFF-FFFF00000000}"/>
  </bookViews>
  <sheets>
    <sheet name="Sheet1" sheetId="1" r:id="rId1"/>
  </sheets>
  <definedNames>
    <definedName name="_xlnm._FilterDatabase" localSheetId="0" hidden="1">Sheet1!$A$1:$G$1</definedName>
  </definedName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6" uniqueCount="586">
  <si>
    <t>Predictor</t>
  </si>
  <si>
    <t>OR</t>
  </si>
  <si>
    <t>LowerCI</t>
  </si>
  <si>
    <t>UpperCI</t>
  </si>
  <si>
    <t>No_Death</t>
  </si>
  <si>
    <t>Yes_Death</t>
  </si>
  <si>
    <t>Total</t>
  </si>
  <si>
    <t>ulcer_rec_3m</t>
  </si>
  <si>
    <t>tia_rec_3m</t>
  </si>
  <si>
    <t>ulcer_rec_6m</t>
  </si>
  <si>
    <t>bonebreak_rec_3m</t>
  </si>
  <si>
    <t>bonebreak_rec_6m</t>
  </si>
  <si>
    <t>bonebreak_rec_3y</t>
  </si>
  <si>
    <t>ulcer_rec_3y</t>
  </si>
  <si>
    <t>tia_rec_6m</t>
  </si>
  <si>
    <t>tia_rec_3y</t>
  </si>
  <si>
    <t>covid_rec_3m</t>
  </si>
  <si>
    <t>flu_rec_3m</t>
  </si>
  <si>
    <t>mentalhealth_rec_3m</t>
  </si>
  <si>
    <t>mentalhealth_rec_6m</t>
  </si>
  <si>
    <t>flu_rec_6m</t>
  </si>
  <si>
    <t>mentalhealth_rec_3y</t>
  </si>
  <si>
    <t>covid_rec_6m</t>
  </si>
  <si>
    <t>flu_rec_3y</t>
  </si>
  <si>
    <t>adhd_rec_3m</t>
  </si>
  <si>
    <t>adhd_rec_3y</t>
  </si>
  <si>
    <t>adhd_rec_6m</t>
  </si>
  <si>
    <t>covid_rec_3y</t>
  </si>
  <si>
    <t>ptsd_rec_3y</t>
  </si>
  <si>
    <t>ulcer_Any claim</t>
  </si>
  <si>
    <t>epi_Any claim</t>
  </si>
  <si>
    <t>hyplasia_Any claim</t>
  </si>
  <si>
    <t>tia_Any claim</t>
  </si>
  <si>
    <t>anemia_Any claim</t>
  </si>
  <si>
    <t>ironanemia_Any claim</t>
  </si>
  <si>
    <t>ra_Any claim</t>
  </si>
  <si>
    <t>cancer_Any claim</t>
  </si>
  <si>
    <t>ms_Any claim</t>
  </si>
  <si>
    <t>hypothyroid_Any claim</t>
  </si>
  <si>
    <t>covid_Any claim</t>
  </si>
  <si>
    <t>diabetes_Any claim</t>
  </si>
  <si>
    <t>diabtwo_Any claim</t>
  </si>
  <si>
    <t>colitis_Any claim</t>
  </si>
  <si>
    <t>glaucoma_Any claim</t>
  </si>
  <si>
    <t>periodontitis_Any claim</t>
  </si>
  <si>
    <t>retdetach_Any claim</t>
  </si>
  <si>
    <t>diabone_Any claim</t>
  </si>
  <si>
    <t>deaf_Any claim</t>
  </si>
  <si>
    <t>ptosis_Any claim</t>
  </si>
  <si>
    <t>sjogren_Any claim</t>
  </si>
  <si>
    <t>lupuse_Any claim</t>
  </si>
  <si>
    <t>lupusn_Any claim</t>
  </si>
  <si>
    <t>asthma_Any claim</t>
  </si>
  <si>
    <t>lagoph_Any claim</t>
  </si>
  <si>
    <t>keratoconus_Any claim</t>
  </si>
  <si>
    <t>adhd_Any claim</t>
  </si>
  <si>
    <t>flu_Any claim</t>
  </si>
  <si>
    <t>tobacco_Any claim</t>
  </si>
  <si>
    <t>graves_Any claim</t>
  </si>
  <si>
    <t>obesity_Any claim</t>
  </si>
  <si>
    <t>crohns_Any claim</t>
  </si>
  <si>
    <t>strab_Any claim</t>
  </si>
  <si>
    <t>headache_Any claim</t>
  </si>
  <si>
    <t>celiac_Any claim</t>
  </si>
  <si>
    <t>myopia_Any claim</t>
  </si>
  <si>
    <t>ptsd_Any claim</t>
  </si>
  <si>
    <t>hypermet_Any claim</t>
  </si>
  <si>
    <t>amblyopia_Any claim</t>
  </si>
  <si>
    <t>alopecia_Any claim</t>
  </si>
  <si>
    <t>vitiligo_Any claim</t>
  </si>
  <si>
    <t>hidradenitis_Any claim</t>
  </si>
  <si>
    <t>Dementia_Any claim</t>
  </si>
  <si>
    <t>Pneumonia_Any claim</t>
  </si>
  <si>
    <t>Pneumonia_rec_3m</t>
  </si>
  <si>
    <t>Pneumonia_rec_6m</t>
  </si>
  <si>
    <t>Pneumonia_rec_3y</t>
  </si>
  <si>
    <t>Heart failure_Any claim</t>
  </si>
  <si>
    <t>Heart failure_rec_3m</t>
  </si>
  <si>
    <t>Heart failure_rec_6m</t>
  </si>
  <si>
    <t>Heart failure_rec_3y</t>
  </si>
  <si>
    <t>Osteoperosis_Any claim</t>
  </si>
  <si>
    <t>Urinary tact infection _Any claim</t>
  </si>
  <si>
    <t>Pulmonary vascular disease _Any claim</t>
  </si>
  <si>
    <t>Pulmonary vascular disease _rec_3m</t>
  </si>
  <si>
    <t>Pulmonary vascular disease _rec_6m</t>
  </si>
  <si>
    <t>Pulmonary vascular disease _rec_3y</t>
  </si>
  <si>
    <t>Acute myocardial infarciton _Any claim</t>
  </si>
  <si>
    <t>Acute myocardial infarciton _rec_3m</t>
  </si>
  <si>
    <t>Acute myocardial infarciton _rec_6m</t>
  </si>
  <si>
    <t>Acute myocardial infarciton _rec_3y</t>
  </si>
  <si>
    <t>Ischemic heart disease _Any claim</t>
  </si>
  <si>
    <t>Ischemic heart disease _rec_3m</t>
  </si>
  <si>
    <t>Ischemic heart disease _rec_6m</t>
  </si>
  <si>
    <t>Ischemic heart disease _rec_3y</t>
  </si>
  <si>
    <t>Spinal cord injury_Any claim</t>
  </si>
  <si>
    <t>Arthritis_Any claim</t>
  </si>
  <si>
    <t>Hypertension_Any claim</t>
  </si>
  <si>
    <t>Hypertension_rec_3m</t>
  </si>
  <si>
    <t>Hypertension_rec_6m</t>
  </si>
  <si>
    <t>Hypertension_rec_3y</t>
  </si>
  <si>
    <t>bonebreak_Recurrent at 1y</t>
  </si>
  <si>
    <t>ulcer_Recurrent at 1y</t>
  </si>
  <si>
    <t>Heart failure_Recurrent at 1y</t>
  </si>
  <si>
    <t>tia_Recurrent at 1y</t>
  </si>
  <si>
    <t>Acute myocardial infarciton _Recurrent at 1y</t>
  </si>
  <si>
    <t>Ischemic heart disease _Recurrent at 1y</t>
  </si>
  <si>
    <t>Pulmonary vascular disease _Recurrent at 1y</t>
  </si>
  <si>
    <t>Pneumonia_Recurrent at 1y</t>
  </si>
  <si>
    <t>Hypertension_Recurrent at 1y</t>
  </si>
  <si>
    <t>mentalhealth_Recurrent at 1y</t>
  </si>
  <si>
    <t>flu_Recurrent at 1y</t>
  </si>
  <si>
    <t>adhd_Recurrent at 1y</t>
  </si>
  <si>
    <t>covid_Recurrent at 1y</t>
  </si>
  <si>
    <t>ptsd_Recurrent at 1y</t>
  </si>
  <si>
    <t>bonebreak_Recurrent at 2y</t>
  </si>
  <si>
    <t>ulcer_Recurrent at 2y</t>
  </si>
  <si>
    <t>Heart failure_Recurrent at 2y</t>
  </si>
  <si>
    <t>tia_Recurrent at 2y</t>
  </si>
  <si>
    <t>Acute myocardial infarciton _Recurrent at 2y</t>
  </si>
  <si>
    <t>Ischemic heart disease _Recurrent at 2y</t>
  </si>
  <si>
    <t>Pulmonary vascular disease _Recurrent at 2y</t>
  </si>
  <si>
    <t>Pneumonia_Recurrent at 2y</t>
  </si>
  <si>
    <t>Hypertension_Recurrent at 2y</t>
  </si>
  <si>
    <t>mentalhealth_Recurrent at 2y</t>
  </si>
  <si>
    <t>flu_Recurrent at 2y</t>
  </si>
  <si>
    <t>adhd_Recurrent at 2y</t>
  </si>
  <si>
    <t>covid_Recurrent at 2y</t>
  </si>
  <si>
    <t>ptsd_Recurrent at 2y</t>
  </si>
  <si>
    <t>Traumatic brain injury_Any claim</t>
  </si>
  <si>
    <t>Lung cancer _Any claim</t>
  </si>
  <si>
    <t>Hormone replacement therapy _Any claim</t>
  </si>
  <si>
    <t>Hormone replacement therapy _rec_3y</t>
  </si>
  <si>
    <t>Hormone replacement therapy _Recurrent at 2y</t>
  </si>
  <si>
    <t>Mobility impairment_Any claim</t>
  </si>
  <si>
    <t>Hip fracture_Recurrent at 1y</t>
  </si>
  <si>
    <t>Hip fracture_Recurrent at 2y</t>
  </si>
  <si>
    <t>Hip fracture_rec_3y</t>
  </si>
  <si>
    <t>Colon cancer _Any claim</t>
  </si>
  <si>
    <t>Blindness_Any claim</t>
  </si>
  <si>
    <t>Macular degeneration _Any claim</t>
  </si>
  <si>
    <t>Depression_Any claim</t>
  </si>
  <si>
    <t>Depression_rec_3m</t>
  </si>
  <si>
    <t>Depression_rec_6m</t>
  </si>
  <si>
    <t>Depression_Recurrent at 1y</t>
  </si>
  <si>
    <t>Depression_rec_3y</t>
  </si>
  <si>
    <t>Depression_Recurrent at 2y</t>
  </si>
  <si>
    <t>Menopause_Any claim</t>
  </si>
  <si>
    <t>preMenopause_Any claim</t>
  </si>
  <si>
    <t>Prostate cancer _Any claim</t>
  </si>
  <si>
    <t>Insomnia_Any claim</t>
  </si>
  <si>
    <t>Insomnia_rec_3m</t>
  </si>
  <si>
    <t>Insomnia_rec_6m</t>
  </si>
  <si>
    <t>Insomnia_Recurrent at 1y</t>
  </si>
  <si>
    <t>Insomnia_rec_3y</t>
  </si>
  <si>
    <t>Insomnia_Recurrent at 2y</t>
  </si>
  <si>
    <t>Anxiety _Any claim</t>
  </si>
  <si>
    <t>Anxiety _rec_3m</t>
  </si>
  <si>
    <t>Anxiety _rec_6m</t>
  </si>
  <si>
    <t>Anxiety _rec_3y</t>
  </si>
  <si>
    <t>Anxiety _Recurrent at 2y</t>
  </si>
  <si>
    <t>Anxiety _Recurrent at 1y</t>
  </si>
  <si>
    <t>Cerebral Palsy_Any claim</t>
  </si>
  <si>
    <t>Iron deficiency_Any claim</t>
  </si>
  <si>
    <t>Diabetic retinopathy_Any claim</t>
  </si>
  <si>
    <t>Liver disease_Any claim</t>
  </si>
  <si>
    <t>Muscular dystrophy_Any claim</t>
  </si>
  <si>
    <t>Dementia_incidence in 1y</t>
  </si>
  <si>
    <t>Blindness_incidence in 1y</t>
  </si>
  <si>
    <t>Arthritis_incidence in 1y</t>
  </si>
  <si>
    <t>diabtwo_incidence in 1y</t>
  </si>
  <si>
    <t>Heart failure_incidence in 1y</t>
  </si>
  <si>
    <t>Osteoperosis_incidence in 1y</t>
  </si>
  <si>
    <t>ulcer_incidence in 1y</t>
  </si>
  <si>
    <t>ms_incidence in 1y</t>
  </si>
  <si>
    <t>hyplasia_incidence in 1y</t>
  </si>
  <si>
    <t>Colon cancer _incidence in 1y</t>
  </si>
  <si>
    <t>Urinary tact infection _incidence in 1y</t>
  </si>
  <si>
    <t>Mobility impairment_incidence in 1y</t>
  </si>
  <si>
    <t>tia_incidence in 1y</t>
  </si>
  <si>
    <t>Pneumonia_incidence in 1y</t>
  </si>
  <si>
    <t>Ischemic heart disease _incidence in 1y</t>
  </si>
  <si>
    <t>bonebreak_incidence in 1y</t>
  </si>
  <si>
    <t>Acute myocardial infarciton _incidence in 1y</t>
  </si>
  <si>
    <t>epi_incidence in 1y</t>
  </si>
  <si>
    <t>anemia_incidence in 1y</t>
  </si>
  <si>
    <t>diabone_incidence in 1y</t>
  </si>
  <si>
    <t>Spinal cord injury_incidence in 1y</t>
  </si>
  <si>
    <t>Hypertension_incidence in 1y</t>
  </si>
  <si>
    <t>Pulmonary vascular disease _incidence in 1y</t>
  </si>
  <si>
    <t>hypothyroid_incidence in 1y</t>
  </si>
  <si>
    <t>Depression_incidence in 1y</t>
  </si>
  <si>
    <t>ironanemia_incidence in 1y</t>
  </si>
  <si>
    <t>diabetes_incidence in 1y</t>
  </si>
  <si>
    <t>Menopause_incidence in 1y</t>
  </si>
  <si>
    <t>Traumatic brain injury_incidence in 1y</t>
  </si>
  <si>
    <t>tobacco_incidence in 1y</t>
  </si>
  <si>
    <t>Insomnia_incidence in 1y</t>
  </si>
  <si>
    <t>Macular degeneration _incidence in 1y</t>
  </si>
  <si>
    <t>asthma_incidence in 1y</t>
  </si>
  <si>
    <t>glaucoma_incidence in 1y</t>
  </si>
  <si>
    <t>adhd_incidence in 1y</t>
  </si>
  <si>
    <t>Liver disease_incidence in 1y</t>
  </si>
  <si>
    <t>Diabetic retinopathy_incidence in 1y</t>
  </si>
  <si>
    <t>deaf_incidence in 1y</t>
  </si>
  <si>
    <t>ra_incidence in 1y</t>
  </si>
  <si>
    <t>mentalhealth_incidence in 1y</t>
  </si>
  <si>
    <t>Iron deficiency_incidence in 1y</t>
  </si>
  <si>
    <t>periodontitis_incidence in 1y</t>
  </si>
  <si>
    <t>graves_incidence in 1y</t>
  </si>
  <si>
    <t>obesity_incidence in 1y</t>
  </si>
  <si>
    <t>flu_incidence in 1y</t>
  </si>
  <si>
    <t>Hormone replacement therapy _incidence in 1y</t>
  </si>
  <si>
    <t>ptsd_incidence in 1y</t>
  </si>
  <si>
    <t>headache_incidence in 1y</t>
  </si>
  <si>
    <t>strab_incidence in 1y</t>
  </si>
  <si>
    <t>keratoconus_incidence in 1y</t>
  </si>
  <si>
    <t>amblyopia_incidence in 1y</t>
  </si>
  <si>
    <t>myopia_incidence in 1y</t>
  </si>
  <si>
    <t>covid_incidence in 1y</t>
  </si>
  <si>
    <t>Dementia_incidence in 2y</t>
  </si>
  <si>
    <t>Blindness_incidence in 2y</t>
  </si>
  <si>
    <t>Arthritis_incidence in 2y</t>
  </si>
  <si>
    <t>diabtwo_incidence in 2y</t>
  </si>
  <si>
    <t>Heart failure_incidence in 2y</t>
  </si>
  <si>
    <t>Colon cancer _incidence in 2y</t>
  </si>
  <si>
    <t>ulcer_incidence in 2y</t>
  </si>
  <si>
    <t>Osteoperosis_incidence in 2y</t>
  </si>
  <si>
    <t>hyplasia_incidence in 2y</t>
  </si>
  <si>
    <t>Urinary tact infection _incidence in 2y</t>
  </si>
  <si>
    <t>Mobility impairment_incidence in 2y</t>
  </si>
  <si>
    <t>tia_incidence in 2y</t>
  </si>
  <si>
    <t>ms_incidence in 2y</t>
  </si>
  <si>
    <t>Pneumonia_incidence in 2y</t>
  </si>
  <si>
    <t>bonebreak_incidence in 2y</t>
  </si>
  <si>
    <t>Prostate cancer _incidence in 2y</t>
  </si>
  <si>
    <t>Ischemic heart disease _incidence in 2y</t>
  </si>
  <si>
    <t>epi_incidence in 2y</t>
  </si>
  <si>
    <t>anemia_incidence in 2y</t>
  </si>
  <si>
    <t>Acute myocardial infarciton _incidence in 2y</t>
  </si>
  <si>
    <t>diabone_incidence in 2y</t>
  </si>
  <si>
    <t>Spinal cord injury_incidence in 2y</t>
  </si>
  <si>
    <t>Pulmonary vascular disease _incidence in 2y</t>
  </si>
  <si>
    <t>Hypertension_incidence in 2y</t>
  </si>
  <si>
    <t>hypothyroid_incidence in 2y</t>
  </si>
  <si>
    <t>Depression_incidence in 2y</t>
  </si>
  <si>
    <t>ironanemia_incidence in 2y</t>
  </si>
  <si>
    <t>Traumatic brain injury_incidence in 2y</t>
  </si>
  <si>
    <t>diabetes_incidence in 2y</t>
  </si>
  <si>
    <t>Macular degeneration _incidence in 2y</t>
  </si>
  <si>
    <t>ptosis_incidence in 2y</t>
  </si>
  <si>
    <t>Menopause_incidence in 2y</t>
  </si>
  <si>
    <t>Insomnia_incidence in 2y</t>
  </si>
  <si>
    <t>asthma_incidence in 2y</t>
  </si>
  <si>
    <t>tobacco_incidence in 2y</t>
  </si>
  <si>
    <t>adhd_incidence in 2y</t>
  </si>
  <si>
    <t>Liver disease_incidence in 2y</t>
  </si>
  <si>
    <t>glaucoma_incidence in 2y</t>
  </si>
  <si>
    <t>deaf_incidence in 2y</t>
  </si>
  <si>
    <t>ra_incidence in 2y</t>
  </si>
  <si>
    <t>Diabetic retinopathy_incidence in 2y</t>
  </si>
  <si>
    <t>mentalhealth_incidence in 2y</t>
  </si>
  <si>
    <t>periodontitis_incidence in 2y</t>
  </si>
  <si>
    <t>flu_incidence in 2y</t>
  </si>
  <si>
    <t>Hormone replacement therapy _incidence in 2y</t>
  </si>
  <si>
    <t>obesity_incidence in 2y</t>
  </si>
  <si>
    <t>Iron deficiency_incidence in 2y</t>
  </si>
  <si>
    <t>graves_incidence in 2y</t>
  </si>
  <si>
    <t>ptsd_incidence in 2y</t>
  </si>
  <si>
    <t>keratoconus_incidence in 2y</t>
  </si>
  <si>
    <t>celiac_incidence in 2y</t>
  </si>
  <si>
    <t>strab_incidence in 2y</t>
  </si>
  <si>
    <t>headache_incidence in 2y</t>
  </si>
  <si>
    <t>myopia_incidence in 2y</t>
  </si>
  <si>
    <t>amblyopia_incidence in 2y</t>
  </si>
  <si>
    <t>covid_incidence in 2y</t>
  </si>
  <si>
    <t>Dementia_incidence in 3y</t>
  </si>
  <si>
    <t>Arthritis_incidence in 3y</t>
  </si>
  <si>
    <t>Blindness_incidence in 3y</t>
  </si>
  <si>
    <t>diabtwo_incidence in 3y</t>
  </si>
  <si>
    <t>Heart failure_incidence in 3y</t>
  </si>
  <si>
    <t>Colon cancer _incidence in 3y</t>
  </si>
  <si>
    <t>Osteoperosis_incidence in 3y</t>
  </si>
  <si>
    <t>ulcer_incidence in 3y</t>
  </si>
  <si>
    <t>Urinary tact infection _incidence in 3y</t>
  </si>
  <si>
    <t>Mobility impairment_incidence in 3y</t>
  </si>
  <si>
    <t>hyplasia_incidence in 3y</t>
  </si>
  <si>
    <t>tia_incidence in 3y</t>
  </si>
  <si>
    <t>bonebreak_incidence in 3y</t>
  </si>
  <si>
    <t>Pneumonia_incidence in 3y</t>
  </si>
  <si>
    <t>Ischemic heart disease _incidence in 3y</t>
  </si>
  <si>
    <t>ms_incidence in 3y</t>
  </si>
  <si>
    <t>epi_incidence in 3y</t>
  </si>
  <si>
    <t>Acute myocardial infarciton _incidence in 3y</t>
  </si>
  <si>
    <t>Prostate cancer _incidence in 3y</t>
  </si>
  <si>
    <t>Spinal cord injury_incidence in 3y</t>
  </si>
  <si>
    <t>anemia_incidence in 3y</t>
  </si>
  <si>
    <t>diabone_incidence in 3y</t>
  </si>
  <si>
    <t>Pulmonary vascular disease _incidence in 3y</t>
  </si>
  <si>
    <t>Hypertension_incidence in 3y</t>
  </si>
  <si>
    <t>hypothyroid_incidence in 3y</t>
  </si>
  <si>
    <t>Depression_incidence in 3y</t>
  </si>
  <si>
    <t>ironanemia_incidence in 3y</t>
  </si>
  <si>
    <t>Traumatic brain injury_incidence in 3y</t>
  </si>
  <si>
    <t>diabetes_incidence in 3y</t>
  </si>
  <si>
    <t>Insomnia_incidence in 3y</t>
  </si>
  <si>
    <t>asthma_incidence in 3y</t>
  </si>
  <si>
    <t>Macular degeneration _incidence in 3y</t>
  </si>
  <si>
    <t>ptosis_incidence in 3y</t>
  </si>
  <si>
    <t>tobacco_incidence in 3y</t>
  </si>
  <si>
    <t>Menopause_incidence in 3y</t>
  </si>
  <si>
    <t>adhd_incidence in 3y</t>
  </si>
  <si>
    <t>ra_incidence in 3y</t>
  </si>
  <si>
    <t>Liver disease_incidence in 3y</t>
  </si>
  <si>
    <t>glaucoma_incidence in 3y</t>
  </si>
  <si>
    <t>deaf_incidence in 3y</t>
  </si>
  <si>
    <t>mentalhealth_incidence in 3y</t>
  </si>
  <si>
    <t>Diabetic retinopathy_incidence in 3y</t>
  </si>
  <si>
    <t>periodontitis_incidence in 3y</t>
  </si>
  <si>
    <t>Hormone replacement therapy _incidence in 3y</t>
  </si>
  <si>
    <t>flu_incidence in 3y</t>
  </si>
  <si>
    <t>obesity_incidence in 3y</t>
  </si>
  <si>
    <t>Iron deficiency_incidence in 3y</t>
  </si>
  <si>
    <t>graves_incidence in 3y</t>
  </si>
  <si>
    <t>ptsd_incidence in 3y</t>
  </si>
  <si>
    <t>keratoconus_incidence in 3y</t>
  </si>
  <si>
    <t>strab_incidence in 3y</t>
  </si>
  <si>
    <t>celiac_incidence in 3y</t>
  </si>
  <si>
    <t>headache_incidence in 3y</t>
  </si>
  <si>
    <t>covid_incidence in 3y</t>
  </si>
  <si>
    <t>myopia_incidence in 3y</t>
  </si>
  <si>
    <t>amblyopia_incidence in 3y</t>
  </si>
  <si>
    <t>Bipolar disorder _Any claim</t>
  </si>
  <si>
    <t>Bipolar disorder _incidence in 1y</t>
  </si>
  <si>
    <t>Bipolar disorder _incidence in 2y</t>
  </si>
  <si>
    <t>Bipolar disorder _incidence in 3y</t>
  </si>
  <si>
    <t>Bipolar disorder _rec_3m</t>
  </si>
  <si>
    <t>Bipolar disorder _rec_6m</t>
  </si>
  <si>
    <t>Bipolar disorder _rec_3y</t>
  </si>
  <si>
    <t>Bipolar disorder _Recurrent at 2y</t>
  </si>
  <si>
    <t>Bipolar disorder _Recurrent at 1y</t>
  </si>
  <si>
    <t>Spina bifida_Any claim</t>
  </si>
  <si>
    <t>Fibromyalgia_Any claim</t>
  </si>
  <si>
    <t>Cystic Fibromyalgiarosis_Any claim</t>
  </si>
  <si>
    <t>Fibromyalgia_incidence in 2y</t>
  </si>
  <si>
    <t>Fibromyalgia_incidence in 3y</t>
  </si>
  <si>
    <t>Fibromyalgia_incidence in 1y</t>
  </si>
  <si>
    <t>Personality disorder_Any claim</t>
  </si>
  <si>
    <t>Personality disorder_incidence in 1y</t>
  </si>
  <si>
    <t>Personality disorder_incidence in 2y</t>
  </si>
  <si>
    <t>Personality disorder_incidence in 3y</t>
  </si>
  <si>
    <t>Schizophrenia_other_Any claim</t>
  </si>
  <si>
    <t>Schizophrenia_Any claim</t>
  </si>
  <si>
    <t>Schizophrenia_other_incidence in 1y</t>
  </si>
  <si>
    <t>Schizophrenia_other_incidence in 2y</t>
  </si>
  <si>
    <t>Schizophrenia_incidence in 1y</t>
  </si>
  <si>
    <t>Schizophrenia_other_incidence in 3y</t>
  </si>
  <si>
    <t>Schizophrenia_incidence in 2y</t>
  </si>
  <si>
    <t>Schizophrenia_incidence in 3y</t>
  </si>
  <si>
    <t>Schizophrenia_rec_6m</t>
  </si>
  <si>
    <t>Schizophrenia_rec_3m</t>
  </si>
  <si>
    <t>Schizophrenia_rec_3y</t>
  </si>
  <si>
    <t>Schizophrenia_Recurrent at 2y</t>
  </si>
  <si>
    <t>Schizophrenia_Recurrent at 1y</t>
  </si>
  <si>
    <t>Breast cancer_Any claim</t>
  </si>
  <si>
    <t>Breast cancer_incidence in 1y</t>
  </si>
  <si>
    <t>Breast cancer_incidence in 2y</t>
  </si>
  <si>
    <t>Breast cancer_incidence in 3y</t>
  </si>
  <si>
    <t>Non-alcoholic fatty liver disease_Any claim</t>
  </si>
  <si>
    <t>Non-alcoholic fatty liver disease_incidence in 2y</t>
  </si>
  <si>
    <t>Non-alcoholic fatty liver disease_incidence in 1y</t>
  </si>
  <si>
    <t>Non-alcoholic fatty liver disease_incidence in 3y</t>
  </si>
  <si>
    <t>Sensorial hearing loss_Any claim</t>
  </si>
  <si>
    <t>Sensorial hearing loss_incidence in 1y</t>
  </si>
  <si>
    <t>Sensorial hearing loss_incidence in 2y</t>
  </si>
  <si>
    <t>Sensorial hearing loss_incidence in 3y</t>
  </si>
  <si>
    <t>Dementia_Incidence in 3 months</t>
  </si>
  <si>
    <t>Blindness_Incidence in 3 months</t>
  </si>
  <si>
    <t>Osteoperosis_Incidence in 3 months</t>
  </si>
  <si>
    <t>Acute myocardial infarciton _Incidence in 3 months</t>
  </si>
  <si>
    <t>diabtwo_Incidence in 3 months</t>
  </si>
  <si>
    <t>Heart failure_Incidence in 3 months</t>
  </si>
  <si>
    <t>hyplasia_Incidence in 3 months</t>
  </si>
  <si>
    <t>Arthritis_Incidence in 3 months</t>
  </si>
  <si>
    <t>ulcer_Incidence in 3 months</t>
  </si>
  <si>
    <t>Ischemic heart disease _Incidence in 3 months</t>
  </si>
  <si>
    <t>diabone_Incidence in 3 months</t>
  </si>
  <si>
    <t>Mobility impairment_Incidence in 3 months</t>
  </si>
  <si>
    <t>Urinary tact infection _Incidence in 3 months</t>
  </si>
  <si>
    <t>Pneumonia_Incidence in 3 months</t>
  </si>
  <si>
    <t>tia_Incidence in 3 months</t>
  </si>
  <si>
    <t>epi_Incidence in 3 months</t>
  </si>
  <si>
    <t>anemia_Incidence in 3 months</t>
  </si>
  <si>
    <t>Hypertension_Incidence in 3 months</t>
  </si>
  <si>
    <t>bonebreak_Incidence in 3 months</t>
  </si>
  <si>
    <t>hypothyroid_Incidence in 3 months</t>
  </si>
  <si>
    <t>diabetes_Incidence in 3 months</t>
  </si>
  <si>
    <t>Pulmonary vascular disease _Incidence in 3 months</t>
  </si>
  <si>
    <t>Depression_Incidence in 3 months</t>
  </si>
  <si>
    <t>ironanemia_Incidence in 3 months</t>
  </si>
  <si>
    <t>Bipolar disorder _Incidence in 3 months</t>
  </si>
  <si>
    <t>Schizophrenia_Incidence in 3 months</t>
  </si>
  <si>
    <t>Schizophrenia_other_Incidence in 3 months</t>
  </si>
  <si>
    <t>asthma_Incidence in 3 months</t>
  </si>
  <si>
    <t>adhd_Incidence in 3 months</t>
  </si>
  <si>
    <t>Insomnia_Incidence in 3 months</t>
  </si>
  <si>
    <t>Liver disease_Incidence in 3 months</t>
  </si>
  <si>
    <t>Menopause_Incidence in 3 months</t>
  </si>
  <si>
    <t>periodontitis_Incidence in 3 months</t>
  </si>
  <si>
    <t>glaucoma_Incidence in 3 months</t>
  </si>
  <si>
    <t>obesity_Incidence in 3 months</t>
  </si>
  <si>
    <t>deaf_Incidence in 3 months</t>
  </si>
  <si>
    <t>mentalhealth_Incidence in 3 months</t>
  </si>
  <si>
    <t>flu_Incidence in 3 months</t>
  </si>
  <si>
    <t>ra_Incidence in 3 months</t>
  </si>
  <si>
    <t>Fibromyalgia_Incidence in 3 months</t>
  </si>
  <si>
    <t>Non-alcoholic fatty liver disease_Incidence in 3 months</t>
  </si>
  <si>
    <t>covid_Incidence in 3 months</t>
  </si>
  <si>
    <t>strab_Incidence in 3 months</t>
  </si>
  <si>
    <t>Sensorial hearing loss_Incidence in 3 months</t>
  </si>
  <si>
    <t>myopia_Incidence in 3 months</t>
  </si>
  <si>
    <t>Dementia_Incidence in 6 months</t>
  </si>
  <si>
    <t>Arthritis_Incidence in 6 months</t>
  </si>
  <si>
    <t>Osteoperosis_Incidence in 6 months</t>
  </si>
  <si>
    <t>Heart failure_Incidence in 6 months</t>
  </si>
  <si>
    <t>diabtwo_Incidence in 6 months</t>
  </si>
  <si>
    <t>Blindness_Incidence in 6 months</t>
  </si>
  <si>
    <t>hyplasia_Incidence in 6 months</t>
  </si>
  <si>
    <t>ulcer_Incidence in 6 months</t>
  </si>
  <si>
    <t>Breast cancer_Incidence in 6 months</t>
  </si>
  <si>
    <t>Urinary tact infection _Incidence in 6 months</t>
  </si>
  <si>
    <t>Acute myocardial infarciton _Incidence in 6 months</t>
  </si>
  <si>
    <t>Ischemic heart disease _Incidence in 6 months</t>
  </si>
  <si>
    <t>Pneumonia_Incidence in 6 months</t>
  </si>
  <si>
    <t>diabone_Incidence in 6 months</t>
  </si>
  <si>
    <t>Mobility impairment_Incidence in 6 months</t>
  </si>
  <si>
    <t>epi_Incidence in 6 months</t>
  </si>
  <si>
    <t>tia_Incidence in 6 months</t>
  </si>
  <si>
    <t>Spinal cord injury_Incidence in 6 months</t>
  </si>
  <si>
    <t>anemia_Incidence in 6 months</t>
  </si>
  <si>
    <t>Hypertension_Incidence in 6 months</t>
  </si>
  <si>
    <t>hypothyroid_Incidence in 6 months</t>
  </si>
  <si>
    <t>ironanemia_Incidence in 6 months</t>
  </si>
  <si>
    <t>diabetes_Incidence in 6 months</t>
  </si>
  <si>
    <t>bonebreak_Incidence in 6 months</t>
  </si>
  <si>
    <t>Depression_Incidence in 6 months</t>
  </si>
  <si>
    <t>Pulmonary vascular disease _Incidence in 6 months</t>
  </si>
  <si>
    <t>Traumatic brain injury_Incidence in 6 months</t>
  </si>
  <si>
    <t>Schizophrenia_other_Incidence in 6 months</t>
  </si>
  <si>
    <t>Schizophrenia_Incidence in 6 months</t>
  </si>
  <si>
    <t>tobacco_Incidence in 6 months</t>
  </si>
  <si>
    <t>Bipolar disorder _Incidence in 6 months</t>
  </si>
  <si>
    <t>Diabetic retinopathy_Incidence in 6 months</t>
  </si>
  <si>
    <t>asthma_Incidence in 6 months</t>
  </si>
  <si>
    <t>Menopause_Incidence in 6 months</t>
  </si>
  <si>
    <t>Insomnia_Incidence in 6 months</t>
  </si>
  <si>
    <t>adhd_Incidence in 6 months</t>
  </si>
  <si>
    <t>glaucoma_Incidence in 6 months</t>
  </si>
  <si>
    <t>Liver disease_Incidence in 6 months</t>
  </si>
  <si>
    <t>deaf_Incidence in 6 months</t>
  </si>
  <si>
    <t>ra_Incidence in 6 months</t>
  </si>
  <si>
    <t>periodontitis_Incidence in 6 months</t>
  </si>
  <si>
    <t>mentalhealth_Incidence in 6 months</t>
  </si>
  <si>
    <t>obesity_Incidence in 6 months</t>
  </si>
  <si>
    <t>graves_Incidence in 6 months</t>
  </si>
  <si>
    <t>Fibromyalgia_Incidence in 6 months</t>
  </si>
  <si>
    <t>flu_Incidence in 6 months</t>
  </si>
  <si>
    <t>Personality disorder_Incidence in 6 months</t>
  </si>
  <si>
    <t>keratoconus_Incidence in 6 months</t>
  </si>
  <si>
    <t>Hormone replacement therapy _Incidence in 6 months</t>
  </si>
  <si>
    <t>Sensorial hearing loss_Incidence in 6 months</t>
  </si>
  <si>
    <t>Non-alcoholic fatty liver disease_Incidence in 6 months</t>
  </si>
  <si>
    <t>strab_Incidence in 6 months</t>
  </si>
  <si>
    <t>covid_Incidence in 6 months</t>
  </si>
  <si>
    <t>myopia_Incidence in 6 months</t>
  </si>
  <si>
    <t>Leukemia_Any claim</t>
  </si>
  <si>
    <t>Leukemia_Incidence in 3 months</t>
  </si>
  <si>
    <t>Leukemia_incidence in 1y</t>
  </si>
  <si>
    <t>Leukemia_Incidence in 6 months</t>
  </si>
  <si>
    <t>Leukemia_incidence in 2y</t>
  </si>
  <si>
    <t>Leukemia_incidence in 3y</t>
  </si>
  <si>
    <t>Central sleep apnea _Any claim</t>
  </si>
  <si>
    <t>Central sleep apnea _incidence in 3y</t>
  </si>
  <si>
    <t>Cortical visual impairment _Any claim</t>
  </si>
  <si>
    <t>Obstructive sleep apnea _Any claim</t>
  </si>
  <si>
    <t>Obstructive sleep apnea _Incidence in 3 months</t>
  </si>
  <si>
    <t>Obstructive sleep apnea _Incidence in 6 months</t>
  </si>
  <si>
    <t>Obstructive sleep apnea _incidence in 1y</t>
  </si>
  <si>
    <t>Obstructive sleep apnea _incidence in 2y</t>
  </si>
  <si>
    <t>Obstructive sleep apnea _incidence in 3y</t>
  </si>
  <si>
    <t>Psoriasis _Any claim</t>
  </si>
  <si>
    <t>Psoriasis iarthr_Any claim</t>
  </si>
  <si>
    <t>Psoriasis _Incidence in 3 months</t>
  </si>
  <si>
    <t>Psoriasis _Incidence in 6 months</t>
  </si>
  <si>
    <t>Psoriasis _incidence in 2y</t>
  </si>
  <si>
    <t>Psoriasis _incidence in 1y</t>
  </si>
  <si>
    <t>Psoriasis _incidence in 3y</t>
  </si>
  <si>
    <t>Psoriasis _rec_3m</t>
  </si>
  <si>
    <t>Psoriasis _Recurrent at 2y</t>
  </si>
  <si>
    <t>Psoriasis _rec_3y</t>
  </si>
  <si>
    <t>Psoriasis _rec_6m</t>
  </si>
  <si>
    <t>Psoriasis _Recurrent at 1y</t>
  </si>
  <si>
    <t>Oppositional defiance disorder _Any claim</t>
  </si>
  <si>
    <t>Hip or pelvis fracture_Recurrent at 1y</t>
  </si>
  <si>
    <t>Hip or pelvis fracture_Recurrent at 2y</t>
  </si>
  <si>
    <t>Hip or pelvis fracture_rec_3m</t>
  </si>
  <si>
    <t>Hip or pelvis fracture_rec_6m</t>
  </si>
  <si>
    <t>Hip or pelvis fracture_rec_3y</t>
  </si>
  <si>
    <t>Sickle cell disease _Any claim</t>
  </si>
  <si>
    <t>Alcohol use disorder _Any claim</t>
  </si>
  <si>
    <t>Alcohol use disorder _incidence in 3y</t>
  </si>
  <si>
    <t>Alcohol use disorder _incidence in 2y</t>
  </si>
  <si>
    <t>Parkinsons_Any claim</t>
  </si>
  <si>
    <t>Parkinsons_incidence in 1y</t>
  </si>
  <si>
    <t>Parkinsons_incidence in 2y</t>
  </si>
  <si>
    <t>Parkinsons_incidence in 3y</t>
  </si>
  <si>
    <t>COPD_Any claim</t>
  </si>
  <si>
    <t>COPD_Incidence in 3 months</t>
  </si>
  <si>
    <t>COPD_Incidence in 6 months</t>
  </si>
  <si>
    <t>COPD_incidence in 1y</t>
  </si>
  <si>
    <t>COPD_incidence in 2y</t>
  </si>
  <si>
    <t>COPD_incidence in 3y</t>
  </si>
  <si>
    <t>Autism_Any claim</t>
  </si>
  <si>
    <t>Ankle fracture_rec_6m</t>
  </si>
  <si>
    <t>Ankle fracture_rec_3y</t>
  </si>
  <si>
    <t>Ankle fracture_Recurrent at 1y</t>
  </si>
  <si>
    <t>Ankle fracture_Recurrent at 2y</t>
  </si>
  <si>
    <t>Astigmatism_Any claim</t>
  </si>
  <si>
    <t>Astigmatism_Incidence in 3 months</t>
  </si>
  <si>
    <t>Astigmatism_incidence in 2y</t>
  </si>
  <si>
    <t>Astigmatism_Incidence in 6 months</t>
  </si>
  <si>
    <t>Astigmatism_incidence in 3y</t>
  </si>
  <si>
    <t>Astigmatism_incidence in 1y</t>
  </si>
  <si>
    <t>Blephartis_Any claim</t>
  </si>
  <si>
    <t>Blephartis_Incidence in 3 months</t>
  </si>
  <si>
    <t>Blephartis_Incidence in 6 months</t>
  </si>
  <si>
    <t>Blephartis_incidence in 1y</t>
  </si>
  <si>
    <t>Blephartis_incidence in 2y</t>
  </si>
  <si>
    <t>Blephartis_incidence in 3y</t>
  </si>
  <si>
    <t>Blephartis_rec_3m</t>
  </si>
  <si>
    <t>Blephartis_Recurrent at 1y</t>
  </si>
  <si>
    <t>Blephartis_Recurrent at 2y</t>
  </si>
  <si>
    <t>Blephartis_rec_6m</t>
  </si>
  <si>
    <t>Blephartis_rec_3y</t>
  </si>
  <si>
    <t>Cardiovascular disease_Incidence in 3 months</t>
  </si>
  <si>
    <t>Cardiovascular disease_Incidence in 6 months</t>
  </si>
  <si>
    <t>Cardiovascular disease_rec_3m</t>
  </si>
  <si>
    <t>Cardiovascular disease_incidence in 1y</t>
  </si>
  <si>
    <t>Cardiovascular disease_incidence in 2y</t>
  </si>
  <si>
    <t>Cardiovascular disease_rec_6m</t>
  </si>
  <si>
    <t>Cardiovascular disease_incidence in 3y</t>
  </si>
  <si>
    <t>Cardiovascular disease_Recurrent at 1y</t>
  </si>
  <si>
    <t>Cardiovascular disease_Recurrent at 2y</t>
  </si>
  <si>
    <t>Cardiovascular disease_rec_3y</t>
  </si>
  <si>
    <t>Hyperlipidemia_Any claim</t>
  </si>
  <si>
    <t>Hyperlipidemia_Incidence in 3 months</t>
  </si>
  <si>
    <t>Hyperlipidemia_Incidence in 6 months</t>
  </si>
  <si>
    <t>Hyperlipidemia_incidence in 1y</t>
  </si>
  <si>
    <t>Hyperlipidemia_incidence in 2y</t>
  </si>
  <si>
    <t>Hyperlipidemia_incidence in 3y</t>
  </si>
  <si>
    <t>Hyperlipidemia_rec_3m</t>
  </si>
  <si>
    <t>Hyperlipidemia_rec_6m</t>
  </si>
  <si>
    <t>Hyperlipidemia_Recurrent at 1y</t>
  </si>
  <si>
    <t>Hyperlipidemia_Recurrent at 2y</t>
  </si>
  <si>
    <t>Hyperlipidemia_rec_3y</t>
  </si>
  <si>
    <t>Congenital hearing loss_Any claim</t>
  </si>
  <si>
    <t>Congenital hearing loss_incidence in 2y</t>
  </si>
  <si>
    <t>Congenital hearing loss_incidence in 1y</t>
  </si>
  <si>
    <t>Congenital hearing loss_incidence in 3y</t>
  </si>
  <si>
    <t>Congenital hearing loss_Incidence in 6 months</t>
  </si>
  <si>
    <t>Hashimoto's thyroid_Any claim</t>
  </si>
  <si>
    <t>Hashimoto's thyroid_incidence in 1y</t>
  </si>
  <si>
    <t>Hashimoto's thyroid_incidence in 2y</t>
  </si>
  <si>
    <t>Hashimoto's thyroid_incidence in 3y</t>
  </si>
  <si>
    <t>Nystagmitism_Any claim</t>
  </si>
  <si>
    <t>Nystagmitism_incidence in 2y</t>
  </si>
  <si>
    <t>Nystagmitism_incidence in 3y</t>
  </si>
  <si>
    <t>Nystagmitism_incidence in 1y</t>
  </si>
  <si>
    <t>Overweight_Any claim</t>
  </si>
  <si>
    <t>Overweight_Incidence in 3 months</t>
  </si>
  <si>
    <t>Overweight_Incidence in 6 months</t>
  </si>
  <si>
    <t>Overweight_incidence in 1y</t>
  </si>
  <si>
    <t>Overweight_incidence in 3y</t>
  </si>
  <si>
    <t>Overweight_incidence in 2y</t>
  </si>
  <si>
    <t>Overweight_rec_3y</t>
  </si>
  <si>
    <t>Overweight_Recurrent at 1y</t>
  </si>
  <si>
    <t>Overweight_Recurrent at 2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164" fontId="0" fillId="0" borderId="0" xfId="0" applyNumberFormat="1"/>
    <xf numFmtId="2" fontId="1" fillId="0" borderId="0" xfId="0" applyNumberFormat="1" applyFont="1" applyAlignment="1">
      <alignment horizontal="center"/>
    </xf>
    <xf numFmtId="2" fontId="0" fillId="0" borderId="0" xfId="0" applyNumberFormat="1"/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92"/>
  <sheetViews>
    <sheetView tabSelected="1" topLeftCell="A572" zoomScale="90" zoomScaleNormal="90" workbookViewId="0">
      <selection activeCell="E577" sqref="A1:G580"/>
    </sheetView>
  </sheetViews>
  <sheetFormatPr defaultColWidth="8.81640625" defaultRowHeight="14.5" x14ac:dyDescent="0.35"/>
  <cols>
    <col min="1" max="1" width="35.1796875" customWidth="1"/>
    <col min="2" max="2" width="8.81640625" style="4"/>
    <col min="3" max="4" width="8.81640625" style="2"/>
    <col min="5" max="5" width="18" customWidth="1"/>
  </cols>
  <sheetData>
    <row r="1" spans="1:7" x14ac:dyDescent="0.35">
      <c r="A1" s="1" t="s">
        <v>0</v>
      </c>
      <c r="B1" s="3" t="s">
        <v>1</v>
      </c>
      <c r="C1" s="5" t="s">
        <v>2</v>
      </c>
      <c r="D1" s="5" t="s">
        <v>3</v>
      </c>
      <c r="E1" s="1" t="s">
        <v>4</v>
      </c>
      <c r="F1" s="1" t="s">
        <v>5</v>
      </c>
      <c r="G1" s="1" t="s">
        <v>6</v>
      </c>
    </row>
    <row r="2" spans="1:7" x14ac:dyDescent="0.35">
      <c r="A2" t="s">
        <v>71</v>
      </c>
      <c r="B2" s="4">
        <v>17.058778107116201</v>
      </c>
      <c r="C2" s="2">
        <v>16.520797284664269</v>
      </c>
      <c r="D2" s="2">
        <v>17.61582589265608</v>
      </c>
      <c r="E2">
        <v>8007</v>
      </c>
      <c r="F2">
        <v>17958</v>
      </c>
      <c r="G2">
        <v>25965</v>
      </c>
    </row>
    <row r="3" spans="1:7" x14ac:dyDescent="0.35">
      <c r="A3" t="s">
        <v>29</v>
      </c>
      <c r="B3" s="4">
        <v>9.6586107857222743</v>
      </c>
      <c r="C3" s="2">
        <v>9.2752722105162988</v>
      </c>
      <c r="D3" s="2">
        <v>10.0593685274594</v>
      </c>
      <c r="E3">
        <v>3927</v>
      </c>
      <c r="F3">
        <v>8346</v>
      </c>
      <c r="G3">
        <v>12273</v>
      </c>
    </row>
    <row r="4" spans="1:7" x14ac:dyDescent="0.35">
      <c r="A4" t="s">
        <v>72</v>
      </c>
      <c r="B4" s="4">
        <v>8.3808868153110758</v>
      </c>
      <c r="C4" s="2">
        <v>8.1460661824696103</v>
      </c>
      <c r="D4" s="2">
        <v>8.622849550014358</v>
      </c>
      <c r="E4">
        <v>14943</v>
      </c>
      <c r="F4">
        <v>17855</v>
      </c>
      <c r="G4">
        <v>32798</v>
      </c>
    </row>
    <row r="5" spans="1:7" x14ac:dyDescent="0.35">
      <c r="A5" t="s">
        <v>511</v>
      </c>
      <c r="B5" s="4">
        <v>7.5410594689020396</v>
      </c>
      <c r="C5" s="2">
        <v>6.6173738165120568</v>
      </c>
      <c r="D5" s="2">
        <v>8.6114839760364106</v>
      </c>
      <c r="E5">
        <v>328</v>
      </c>
      <c r="F5">
        <v>704</v>
      </c>
      <c r="G5">
        <v>1032</v>
      </c>
    </row>
    <row r="6" spans="1:7" x14ac:dyDescent="0.35">
      <c r="A6" t="s">
        <v>76</v>
      </c>
      <c r="B6" s="4">
        <v>6.4238842337908979</v>
      </c>
      <c r="C6" s="2">
        <v>6.2101534130625593</v>
      </c>
      <c r="D6" s="2">
        <v>6.6452880339257696</v>
      </c>
      <c r="E6">
        <v>7191</v>
      </c>
      <c r="F6">
        <v>9815</v>
      </c>
      <c r="G6">
        <v>17006</v>
      </c>
    </row>
    <row r="7" spans="1:7" x14ac:dyDescent="0.35">
      <c r="A7" t="s">
        <v>80</v>
      </c>
      <c r="B7" s="4">
        <v>6.0397296495541548</v>
      </c>
      <c r="C7" s="2">
        <v>5.7940125643862874</v>
      </c>
      <c r="D7" s="2">
        <v>6.2964331533627629</v>
      </c>
      <c r="E7">
        <v>4212</v>
      </c>
      <c r="F7">
        <v>6158</v>
      </c>
      <c r="G7">
        <v>10370</v>
      </c>
    </row>
    <row r="8" spans="1:7" x14ac:dyDescent="0.35">
      <c r="A8" t="s">
        <v>30</v>
      </c>
      <c r="B8" s="4">
        <v>6.0001891032433772</v>
      </c>
      <c r="C8" s="2">
        <v>5.8163995770426764</v>
      </c>
      <c r="D8" s="2">
        <v>6.1899698130920449</v>
      </c>
      <c r="E8">
        <v>9649</v>
      </c>
      <c r="F8">
        <v>11566</v>
      </c>
      <c r="G8">
        <v>21215</v>
      </c>
    </row>
    <row r="9" spans="1:7" x14ac:dyDescent="0.35">
      <c r="A9" t="s">
        <v>31</v>
      </c>
      <c r="B9" s="4">
        <v>5.9423445291491133</v>
      </c>
      <c r="C9" s="2">
        <v>5.6515145619022746</v>
      </c>
      <c r="D9" s="2">
        <v>6.249112030768071</v>
      </c>
      <c r="E9">
        <v>2707</v>
      </c>
      <c r="F9">
        <v>4149</v>
      </c>
      <c r="G9">
        <v>6856</v>
      </c>
    </row>
    <row r="10" spans="1:7" x14ac:dyDescent="0.35">
      <c r="A10" t="s">
        <v>81</v>
      </c>
      <c r="B10" s="4">
        <v>5.7247601679875553</v>
      </c>
      <c r="C10" s="2">
        <v>5.569024054293493</v>
      </c>
      <c r="D10" s="2">
        <v>5.88500962339001</v>
      </c>
      <c r="E10">
        <v>17544</v>
      </c>
      <c r="F10">
        <v>16392</v>
      </c>
      <c r="G10">
        <v>33936</v>
      </c>
    </row>
    <row r="11" spans="1:7" x14ac:dyDescent="0.35">
      <c r="A11" t="s">
        <v>82</v>
      </c>
      <c r="B11" s="4">
        <v>5.7143832433318691</v>
      </c>
      <c r="C11" s="2">
        <v>5.5075904954420576</v>
      </c>
      <c r="D11" s="2">
        <v>5.9292453043441986</v>
      </c>
      <c r="E11">
        <v>5841</v>
      </c>
      <c r="F11">
        <v>7699</v>
      </c>
      <c r="G11">
        <v>13540</v>
      </c>
    </row>
    <row r="12" spans="1:7" x14ac:dyDescent="0.35">
      <c r="A12" t="s">
        <v>86</v>
      </c>
      <c r="B12" s="4">
        <v>5.6868288148758497</v>
      </c>
      <c r="C12" s="2">
        <v>5.1955099773456439</v>
      </c>
      <c r="D12" s="2">
        <v>6.2283823145287949</v>
      </c>
      <c r="E12">
        <v>776</v>
      </c>
      <c r="F12">
        <v>1239</v>
      </c>
      <c r="G12">
        <v>2015</v>
      </c>
    </row>
    <row r="13" spans="1:7" x14ac:dyDescent="0.35">
      <c r="A13" t="s">
        <v>32</v>
      </c>
      <c r="B13" s="4">
        <v>5.6011292758200888</v>
      </c>
      <c r="C13" s="2">
        <v>5.3517039693127506</v>
      </c>
      <c r="D13" s="2">
        <v>5.8627787921424863</v>
      </c>
      <c r="E13">
        <v>3461</v>
      </c>
      <c r="F13">
        <v>4896</v>
      </c>
      <c r="G13">
        <v>8357</v>
      </c>
    </row>
    <row r="14" spans="1:7" x14ac:dyDescent="0.35">
      <c r="A14" t="s">
        <v>33</v>
      </c>
      <c r="B14" s="4">
        <v>5.2183681847420829</v>
      </c>
      <c r="C14" s="2">
        <v>5.0785352705925089</v>
      </c>
      <c r="D14" s="2">
        <v>5.3621932157321313</v>
      </c>
      <c r="E14">
        <v>19981</v>
      </c>
      <c r="F14">
        <v>16893</v>
      </c>
      <c r="G14">
        <v>36874</v>
      </c>
    </row>
    <row r="15" spans="1:7" x14ac:dyDescent="0.35">
      <c r="A15" t="s">
        <v>90</v>
      </c>
      <c r="B15" s="4">
        <v>4.8390107134532583</v>
      </c>
      <c r="C15" s="2">
        <v>4.6500316514589848</v>
      </c>
      <c r="D15" s="2">
        <v>5.0358708027507344</v>
      </c>
      <c r="E15">
        <v>5068</v>
      </c>
      <c r="F15">
        <v>6020</v>
      </c>
      <c r="G15">
        <v>11088</v>
      </c>
    </row>
    <row r="16" spans="1:7" x14ac:dyDescent="0.35">
      <c r="A16" t="s">
        <v>94</v>
      </c>
      <c r="B16" s="4">
        <v>4.7664558295445447</v>
      </c>
      <c r="C16" s="2">
        <v>4.2640140292383144</v>
      </c>
      <c r="D16" s="2">
        <v>5.3313856599739147</v>
      </c>
      <c r="E16">
        <v>542</v>
      </c>
      <c r="F16">
        <v>736</v>
      </c>
      <c r="G16">
        <v>1278</v>
      </c>
    </row>
    <row r="17" spans="1:7" x14ac:dyDescent="0.35">
      <c r="A17" t="s">
        <v>95</v>
      </c>
      <c r="B17" s="4">
        <v>4.3323405776841231</v>
      </c>
      <c r="C17" s="2">
        <v>4.1938770013063911</v>
      </c>
      <c r="D17" s="2">
        <v>4.4754045014217656</v>
      </c>
      <c r="E17">
        <v>9263</v>
      </c>
      <c r="F17">
        <v>9032</v>
      </c>
      <c r="G17">
        <v>18295</v>
      </c>
    </row>
    <row r="18" spans="1:7" x14ac:dyDescent="0.35">
      <c r="A18" t="s">
        <v>96</v>
      </c>
      <c r="B18" s="4">
        <v>4.0091511345322646</v>
      </c>
      <c r="C18" s="2">
        <v>3.9016296931707188</v>
      </c>
      <c r="D18" s="2">
        <v>4.1196801415409618</v>
      </c>
      <c r="E18">
        <v>19558</v>
      </c>
      <c r="F18">
        <v>14659</v>
      </c>
      <c r="G18">
        <v>34217</v>
      </c>
    </row>
    <row r="19" spans="1:7" x14ac:dyDescent="0.35">
      <c r="A19" t="s">
        <v>133</v>
      </c>
      <c r="B19" s="4">
        <v>3.919756464254053</v>
      </c>
      <c r="C19" s="2">
        <v>3.712935487405213</v>
      </c>
      <c r="D19" s="2">
        <v>4.1382101997214704</v>
      </c>
      <c r="E19">
        <v>2700</v>
      </c>
      <c r="F19">
        <v>2861</v>
      </c>
      <c r="G19">
        <v>5561</v>
      </c>
    </row>
    <row r="20" spans="1:7" x14ac:dyDescent="0.35">
      <c r="A20" t="s">
        <v>130</v>
      </c>
      <c r="B20" s="4">
        <v>3.8940146896058461</v>
      </c>
      <c r="C20" s="2">
        <v>3.540396931437642</v>
      </c>
      <c r="D20" s="2">
        <v>4.2835840667965819</v>
      </c>
      <c r="E20">
        <v>821</v>
      </c>
      <c r="F20">
        <v>908</v>
      </c>
      <c r="G20">
        <v>1729</v>
      </c>
    </row>
    <row r="21" spans="1:7" x14ac:dyDescent="0.35">
      <c r="A21" t="s">
        <v>129</v>
      </c>
      <c r="B21" s="4">
        <v>3.8507578154010469</v>
      </c>
      <c r="C21" s="2">
        <v>3.1259395659405489</v>
      </c>
      <c r="D21" s="2">
        <v>4.7473128760561796</v>
      </c>
      <c r="E21">
        <v>168</v>
      </c>
      <c r="F21">
        <v>187</v>
      </c>
      <c r="G21">
        <v>355</v>
      </c>
    </row>
    <row r="22" spans="1:7" x14ac:dyDescent="0.35">
      <c r="A22" t="s">
        <v>128</v>
      </c>
      <c r="B22" s="4">
        <v>3.844523128760895</v>
      </c>
      <c r="C22" s="2">
        <v>3.473901343826542</v>
      </c>
      <c r="D22" s="2">
        <v>4.2553298257591576</v>
      </c>
      <c r="E22">
        <v>726</v>
      </c>
      <c r="F22">
        <v>795</v>
      </c>
      <c r="G22">
        <v>1521</v>
      </c>
    </row>
    <row r="23" spans="1:7" x14ac:dyDescent="0.35">
      <c r="A23" t="s">
        <v>138</v>
      </c>
      <c r="B23" s="4">
        <v>3.8379692866621071</v>
      </c>
      <c r="C23" s="2">
        <v>3.5425709835779791</v>
      </c>
      <c r="D23" s="2">
        <v>4.1583292755907024</v>
      </c>
      <c r="E23">
        <v>1183</v>
      </c>
      <c r="F23">
        <v>1278</v>
      </c>
      <c r="G23">
        <v>2461</v>
      </c>
    </row>
    <row r="24" spans="1:7" x14ac:dyDescent="0.35">
      <c r="A24" t="s">
        <v>134</v>
      </c>
      <c r="B24" s="4">
        <v>3.7592366816663421</v>
      </c>
      <c r="C24" s="2">
        <v>2.104242963365957</v>
      </c>
      <c r="D24" s="2">
        <v>6.7488458565520206</v>
      </c>
      <c r="E24">
        <v>22</v>
      </c>
      <c r="F24">
        <v>24</v>
      </c>
      <c r="G24">
        <v>46</v>
      </c>
    </row>
    <row r="25" spans="1:7" x14ac:dyDescent="0.35">
      <c r="A25" t="s">
        <v>135</v>
      </c>
      <c r="B25" s="4">
        <v>3.6621820317483049</v>
      </c>
      <c r="C25" s="2">
        <v>2.2568946960764191</v>
      </c>
      <c r="D25" s="2">
        <v>5.9565892946809846</v>
      </c>
      <c r="E25">
        <v>32</v>
      </c>
      <c r="F25">
        <v>34</v>
      </c>
      <c r="G25">
        <v>66</v>
      </c>
    </row>
    <row r="26" spans="1:7" x14ac:dyDescent="0.35">
      <c r="A26" t="s">
        <v>136</v>
      </c>
      <c r="B26" s="4">
        <v>3.6439687220725738</v>
      </c>
      <c r="C26" s="2">
        <v>2.2925878382877531</v>
      </c>
      <c r="D26" s="2">
        <v>5.803465997046648</v>
      </c>
      <c r="E26">
        <v>35</v>
      </c>
      <c r="F26">
        <v>37</v>
      </c>
      <c r="G26">
        <v>72</v>
      </c>
    </row>
    <row r="27" spans="1:7" x14ac:dyDescent="0.35">
      <c r="A27" t="s">
        <v>137</v>
      </c>
      <c r="B27" s="4">
        <v>3.5174599544030709</v>
      </c>
      <c r="C27" s="2">
        <v>2.970753509622762</v>
      </c>
      <c r="D27" s="2">
        <v>4.1650667545756788</v>
      </c>
      <c r="E27">
        <v>269</v>
      </c>
      <c r="F27">
        <v>273</v>
      </c>
      <c r="G27">
        <v>542</v>
      </c>
    </row>
    <row r="28" spans="1:7" x14ac:dyDescent="0.35">
      <c r="A28" t="s">
        <v>34</v>
      </c>
      <c r="B28" s="4">
        <v>3.472321641874788</v>
      </c>
      <c r="C28" s="2">
        <v>3.3383443674392108</v>
      </c>
      <c r="D28" s="2">
        <v>3.6116040130011098</v>
      </c>
      <c r="E28">
        <v>6023</v>
      </c>
      <c r="F28">
        <v>5327</v>
      </c>
      <c r="G28">
        <v>11350</v>
      </c>
    </row>
    <row r="29" spans="1:7" x14ac:dyDescent="0.35">
      <c r="A29" t="s">
        <v>139</v>
      </c>
      <c r="B29" s="4">
        <v>3.42806315487785</v>
      </c>
      <c r="C29" s="2">
        <v>3.067232892147449</v>
      </c>
      <c r="D29" s="2">
        <v>3.831196473468685</v>
      </c>
      <c r="E29">
        <v>636</v>
      </c>
      <c r="F29">
        <v>624</v>
      </c>
      <c r="G29">
        <v>1260</v>
      </c>
    </row>
    <row r="30" spans="1:7" x14ac:dyDescent="0.35">
      <c r="A30" t="s">
        <v>375</v>
      </c>
      <c r="B30" s="4">
        <v>3.393478025839245</v>
      </c>
      <c r="C30" s="2">
        <v>2.9436084796994741</v>
      </c>
      <c r="D30" s="2">
        <v>3.9117969875169258</v>
      </c>
      <c r="E30">
        <v>388</v>
      </c>
      <c r="F30">
        <v>379</v>
      </c>
      <c r="G30">
        <v>767</v>
      </c>
    </row>
    <row r="31" spans="1:7" x14ac:dyDescent="0.35">
      <c r="A31" t="s">
        <v>515</v>
      </c>
      <c r="B31" s="4">
        <v>3.3777420194237608</v>
      </c>
      <c r="C31" s="2">
        <v>3.2781409581083958</v>
      </c>
      <c r="D31" s="2">
        <v>3.4803302595013941</v>
      </c>
      <c r="E31">
        <v>13325</v>
      </c>
      <c r="F31">
        <v>10070</v>
      </c>
      <c r="G31">
        <v>23395</v>
      </c>
    </row>
    <row r="32" spans="1:7" x14ac:dyDescent="0.35">
      <c r="A32" t="s">
        <v>35</v>
      </c>
      <c r="B32" s="4">
        <v>3.3432806395156072</v>
      </c>
      <c r="C32" s="2">
        <v>3.197429776946394</v>
      </c>
      <c r="D32" s="2">
        <v>3.4956760647665051</v>
      </c>
      <c r="E32">
        <v>4533</v>
      </c>
      <c r="F32">
        <v>4001</v>
      </c>
      <c r="G32">
        <v>8534</v>
      </c>
    </row>
    <row r="33" spans="1:7" x14ac:dyDescent="0.35">
      <c r="A33" t="s">
        <v>350</v>
      </c>
      <c r="B33" s="4">
        <v>3.307672612862099</v>
      </c>
      <c r="C33" s="2">
        <v>3.1860750686846591</v>
      </c>
      <c r="D33" s="2">
        <v>3.4338206551959241</v>
      </c>
      <c r="E33">
        <v>6981</v>
      </c>
      <c r="F33">
        <v>5823</v>
      </c>
      <c r="G33">
        <v>12804</v>
      </c>
    </row>
    <row r="34" spans="1:7" x14ac:dyDescent="0.35">
      <c r="A34" t="s">
        <v>140</v>
      </c>
      <c r="B34" s="4">
        <v>3.1177017111889298</v>
      </c>
      <c r="C34" s="2">
        <v>3.0273479270095671</v>
      </c>
      <c r="D34" s="2">
        <v>3.2107047175659971</v>
      </c>
      <c r="E34">
        <v>14650</v>
      </c>
      <c r="F34">
        <v>10268</v>
      </c>
      <c r="G34">
        <v>24918</v>
      </c>
    </row>
    <row r="35" spans="1:7" x14ac:dyDescent="0.35">
      <c r="A35" t="s">
        <v>36</v>
      </c>
      <c r="B35" s="4">
        <v>3.1111763740822029</v>
      </c>
      <c r="C35" s="2">
        <v>2.465078942141635</v>
      </c>
      <c r="D35" s="2">
        <v>3.9229458004173638</v>
      </c>
      <c r="E35">
        <v>151</v>
      </c>
      <c r="F35">
        <v>136</v>
      </c>
      <c r="G35">
        <v>287</v>
      </c>
    </row>
    <row r="36" spans="1:7" x14ac:dyDescent="0.35">
      <c r="A36" t="s">
        <v>37</v>
      </c>
      <c r="B36" s="4">
        <v>2.98565782169534</v>
      </c>
      <c r="C36" s="2">
        <v>2.900528309431933</v>
      </c>
      <c r="D36" s="2">
        <v>3.073238697389562</v>
      </c>
      <c r="E36">
        <v>15852</v>
      </c>
      <c r="F36">
        <v>10605</v>
      </c>
      <c r="G36">
        <v>26457</v>
      </c>
    </row>
    <row r="37" spans="1:7" x14ac:dyDescent="0.35">
      <c r="A37" t="s">
        <v>363</v>
      </c>
      <c r="B37" s="4">
        <v>2.961142203445462</v>
      </c>
      <c r="C37" s="2">
        <v>2.5353129905125762</v>
      </c>
      <c r="D37" s="2">
        <v>3.4563464088909659</v>
      </c>
      <c r="E37">
        <v>350</v>
      </c>
      <c r="F37">
        <v>299</v>
      </c>
      <c r="G37">
        <v>649</v>
      </c>
    </row>
    <row r="38" spans="1:7" x14ac:dyDescent="0.35">
      <c r="A38" t="s">
        <v>420</v>
      </c>
      <c r="B38" s="4">
        <v>2.9507981916069861</v>
      </c>
      <c r="C38" s="2">
        <v>2.5490353111759609</v>
      </c>
      <c r="D38" s="2">
        <v>3.4139519876896909</v>
      </c>
      <c r="E38">
        <v>395</v>
      </c>
      <c r="F38">
        <v>336</v>
      </c>
      <c r="G38">
        <v>731</v>
      </c>
    </row>
    <row r="39" spans="1:7" x14ac:dyDescent="0.35">
      <c r="A39" t="s">
        <v>146</v>
      </c>
      <c r="B39" s="4">
        <v>2.9339910174545549</v>
      </c>
      <c r="C39" s="2">
        <v>2.637005742043566</v>
      </c>
      <c r="D39" s="2">
        <v>3.263382825989952</v>
      </c>
      <c r="E39">
        <v>752</v>
      </c>
      <c r="F39">
        <v>632</v>
      </c>
      <c r="G39">
        <v>1384</v>
      </c>
    </row>
    <row r="40" spans="1:7" x14ac:dyDescent="0.35">
      <c r="A40" t="s">
        <v>149</v>
      </c>
      <c r="B40" s="4">
        <v>2.8197552343845791</v>
      </c>
      <c r="C40" s="2">
        <v>2.6452669677469869</v>
      </c>
      <c r="D40" s="2">
        <v>3.0053135848822818</v>
      </c>
      <c r="E40">
        <v>2233</v>
      </c>
      <c r="F40">
        <v>1761</v>
      </c>
      <c r="G40">
        <v>3994</v>
      </c>
    </row>
    <row r="41" spans="1:7" x14ac:dyDescent="0.35">
      <c r="A41" t="s">
        <v>166</v>
      </c>
      <c r="B41" s="4">
        <v>2.819004616350949</v>
      </c>
      <c r="C41" s="2">
        <v>2.711249010459317</v>
      </c>
      <c r="D41" s="2">
        <v>2.930880275696508</v>
      </c>
      <c r="E41">
        <v>6830</v>
      </c>
      <c r="F41">
        <v>5006</v>
      </c>
      <c r="G41">
        <v>11836</v>
      </c>
    </row>
    <row r="42" spans="1:7" x14ac:dyDescent="0.35">
      <c r="A42" t="s">
        <v>148</v>
      </c>
      <c r="B42" s="4">
        <v>2.794254835309316</v>
      </c>
      <c r="C42" s="2">
        <v>2.579773137565212</v>
      </c>
      <c r="D42" s="2">
        <v>3.0258657387412988</v>
      </c>
      <c r="E42">
        <v>1403</v>
      </c>
      <c r="F42">
        <v>1112</v>
      </c>
      <c r="G42">
        <v>2515</v>
      </c>
    </row>
    <row r="43" spans="1:7" x14ac:dyDescent="0.35">
      <c r="A43" t="s">
        <v>553</v>
      </c>
      <c r="B43" s="4">
        <v>2.6985538922964869</v>
      </c>
      <c r="C43" s="2">
        <v>2.2062907517621131</v>
      </c>
      <c r="D43" s="2">
        <v>3.2952451513977312</v>
      </c>
      <c r="E43">
        <v>219</v>
      </c>
      <c r="F43">
        <v>171</v>
      </c>
      <c r="G43">
        <v>390</v>
      </c>
    </row>
    <row r="44" spans="1:7" x14ac:dyDescent="0.35">
      <c r="A44" t="s">
        <v>155</v>
      </c>
      <c r="B44" s="4">
        <v>2.5547716479245932</v>
      </c>
      <c r="C44" s="2">
        <v>2.4894853170734739</v>
      </c>
      <c r="D44" s="2">
        <v>2.6217999541212782</v>
      </c>
      <c r="E44">
        <v>31874</v>
      </c>
      <c r="F44">
        <v>16131</v>
      </c>
      <c r="G44">
        <v>48005</v>
      </c>
    </row>
    <row r="45" spans="1:7" x14ac:dyDescent="0.35">
      <c r="A45" t="s">
        <v>219</v>
      </c>
      <c r="B45" s="4">
        <v>2.5241037344729529</v>
      </c>
      <c r="C45" s="2">
        <v>2.455615604999966</v>
      </c>
      <c r="D45" s="2">
        <v>2.594462792730504</v>
      </c>
      <c r="E45">
        <v>20860</v>
      </c>
      <c r="F45">
        <v>11771</v>
      </c>
      <c r="G45">
        <v>32631</v>
      </c>
    </row>
    <row r="46" spans="1:7" x14ac:dyDescent="0.35">
      <c r="A46" t="s">
        <v>38</v>
      </c>
      <c r="B46" s="4">
        <v>2.4837302225522282</v>
      </c>
      <c r="C46" s="2">
        <v>2.334977339262815</v>
      </c>
      <c r="D46" s="2">
        <v>2.6414149875388269</v>
      </c>
      <c r="E46">
        <v>2577</v>
      </c>
      <c r="F46">
        <v>1794</v>
      </c>
      <c r="G46">
        <v>4371</v>
      </c>
    </row>
    <row r="47" spans="1:7" x14ac:dyDescent="0.35">
      <c r="A47" t="s">
        <v>376</v>
      </c>
      <c r="B47" s="4">
        <v>2.477859475658406</v>
      </c>
      <c r="C47" s="2">
        <v>2.414370235759185</v>
      </c>
      <c r="D47" s="2">
        <v>2.543099819727666</v>
      </c>
      <c r="E47">
        <v>41079</v>
      </c>
      <c r="F47">
        <v>18818</v>
      </c>
      <c r="G47">
        <v>59897</v>
      </c>
    </row>
    <row r="48" spans="1:7" x14ac:dyDescent="0.35">
      <c r="A48" t="s">
        <v>275</v>
      </c>
      <c r="B48" s="4">
        <v>2.4244330484272418</v>
      </c>
      <c r="C48" s="2">
        <v>1.328700495699646</v>
      </c>
      <c r="D48" s="2">
        <v>4.3355113261270084</v>
      </c>
      <c r="E48">
        <v>27</v>
      </c>
      <c r="F48">
        <v>19</v>
      </c>
      <c r="G48">
        <v>46</v>
      </c>
    </row>
    <row r="49" spans="1:7" x14ac:dyDescent="0.35">
      <c r="A49" t="s">
        <v>39</v>
      </c>
      <c r="B49" s="4">
        <v>2.2864411260271611</v>
      </c>
      <c r="C49" s="2">
        <v>2.16585684115595</v>
      </c>
      <c r="D49" s="2">
        <v>2.413279304456406</v>
      </c>
      <c r="E49">
        <v>3588</v>
      </c>
      <c r="F49">
        <v>2283</v>
      </c>
      <c r="G49">
        <v>5871</v>
      </c>
    </row>
    <row r="50" spans="1:7" x14ac:dyDescent="0.35">
      <c r="A50" t="s">
        <v>40</v>
      </c>
      <c r="B50" s="4">
        <v>2.2803392537468361</v>
      </c>
      <c r="C50" s="2">
        <v>2.1695250047084218</v>
      </c>
      <c r="D50" s="2">
        <v>2.3964300838081778</v>
      </c>
      <c r="E50">
        <v>4325</v>
      </c>
      <c r="F50">
        <v>2722</v>
      </c>
      <c r="G50">
        <v>7047</v>
      </c>
    </row>
    <row r="51" spans="1:7" x14ac:dyDescent="0.35">
      <c r="A51" t="s">
        <v>41</v>
      </c>
      <c r="B51" s="4">
        <v>2.279293663136265</v>
      </c>
      <c r="C51" s="2">
        <v>2.2119316853263462</v>
      </c>
      <c r="D51" s="2">
        <v>2.3486158659672269</v>
      </c>
      <c r="E51">
        <v>15733</v>
      </c>
      <c r="F51">
        <v>8756</v>
      </c>
      <c r="G51">
        <v>24489</v>
      </c>
    </row>
    <row r="52" spans="1:7" x14ac:dyDescent="0.35">
      <c r="A52" t="s">
        <v>161</v>
      </c>
      <c r="B52" s="4">
        <v>2.2777218606997032</v>
      </c>
      <c r="C52" s="2">
        <v>2.2008937605157901</v>
      </c>
      <c r="D52" s="2">
        <v>2.35707968238219</v>
      </c>
      <c r="E52">
        <v>10610</v>
      </c>
      <c r="F52">
        <v>6224</v>
      </c>
      <c r="G52">
        <v>16834</v>
      </c>
    </row>
    <row r="53" spans="1:7" x14ac:dyDescent="0.35">
      <c r="A53" t="s">
        <v>42</v>
      </c>
      <c r="B53" s="4">
        <v>2.2499144111769329</v>
      </c>
      <c r="C53" s="2">
        <v>2.143796121992299</v>
      </c>
      <c r="D53" s="2">
        <v>2.3609226912976209</v>
      </c>
      <c r="E53">
        <v>4668</v>
      </c>
      <c r="F53">
        <v>2891</v>
      </c>
      <c r="G53">
        <v>7559</v>
      </c>
    </row>
    <row r="54" spans="1:7" x14ac:dyDescent="0.35">
      <c r="A54" t="s">
        <v>377</v>
      </c>
      <c r="B54" s="4">
        <v>2.245941325859147</v>
      </c>
      <c r="C54" s="2">
        <v>1.8602465690646379</v>
      </c>
      <c r="D54" s="2">
        <v>2.7049498503379712</v>
      </c>
      <c r="E54">
        <v>280</v>
      </c>
      <c r="F54">
        <v>182</v>
      </c>
      <c r="G54">
        <v>462</v>
      </c>
    </row>
    <row r="55" spans="1:7" x14ac:dyDescent="0.35">
      <c r="A55" t="s">
        <v>162</v>
      </c>
      <c r="B55" s="4">
        <v>2.241603824626353</v>
      </c>
      <c r="C55" s="2">
        <v>1.742086734125345</v>
      </c>
      <c r="D55" s="2">
        <v>2.8716861788341972</v>
      </c>
      <c r="E55">
        <v>157</v>
      </c>
      <c r="F55">
        <v>102</v>
      </c>
      <c r="G55">
        <v>259</v>
      </c>
    </row>
    <row r="56" spans="1:7" x14ac:dyDescent="0.35">
      <c r="A56" t="s">
        <v>163</v>
      </c>
      <c r="B56" s="4">
        <v>2.2212279599393798</v>
      </c>
      <c r="C56" s="2">
        <v>1.9277360712882241</v>
      </c>
      <c r="D56" s="2">
        <v>2.55575480879026</v>
      </c>
      <c r="E56">
        <v>499</v>
      </c>
      <c r="F56">
        <v>320</v>
      </c>
      <c r="G56">
        <v>819</v>
      </c>
    </row>
    <row r="57" spans="1:7" x14ac:dyDescent="0.35">
      <c r="A57" t="s">
        <v>164</v>
      </c>
      <c r="B57" s="4">
        <v>2.2200321586736429</v>
      </c>
      <c r="C57" s="2">
        <v>2.0143604538267739</v>
      </c>
      <c r="D57" s="2">
        <v>2.4450629213389541</v>
      </c>
      <c r="E57">
        <v>1071</v>
      </c>
      <c r="F57">
        <v>682</v>
      </c>
      <c r="G57">
        <v>1753</v>
      </c>
    </row>
    <row r="58" spans="1:7" x14ac:dyDescent="0.35">
      <c r="A58" t="s">
        <v>532</v>
      </c>
      <c r="B58" s="4">
        <v>2.0994142043848831</v>
      </c>
      <c r="C58" s="2">
        <v>2.0185319589260442</v>
      </c>
      <c r="D58" s="2">
        <v>2.183304054003421</v>
      </c>
      <c r="E58">
        <v>7863</v>
      </c>
      <c r="F58">
        <v>4433</v>
      </c>
      <c r="G58">
        <v>12296</v>
      </c>
    </row>
    <row r="59" spans="1:7" x14ac:dyDescent="0.35">
      <c r="A59" t="s">
        <v>165</v>
      </c>
      <c r="B59" s="4">
        <v>2.0903143652008929</v>
      </c>
      <c r="C59" s="2">
        <v>2.002004549361716</v>
      </c>
      <c r="D59" s="2">
        <v>2.182224261392145</v>
      </c>
      <c r="E59">
        <v>6304</v>
      </c>
      <c r="F59">
        <v>3594</v>
      </c>
      <c r="G59">
        <v>9898</v>
      </c>
    </row>
    <row r="60" spans="1:7" x14ac:dyDescent="0.35">
      <c r="A60" t="s">
        <v>43</v>
      </c>
      <c r="B60" s="4">
        <v>2.0521646391582542</v>
      </c>
      <c r="C60" s="2">
        <v>1.584330269410106</v>
      </c>
      <c r="D60" s="2">
        <v>2.6435077444726232</v>
      </c>
      <c r="E60">
        <v>158</v>
      </c>
      <c r="F60">
        <v>94</v>
      </c>
      <c r="G60">
        <v>252</v>
      </c>
    </row>
    <row r="61" spans="1:7" x14ac:dyDescent="0.35">
      <c r="A61" t="s">
        <v>331</v>
      </c>
      <c r="B61" s="4">
        <v>2.027152065581912</v>
      </c>
      <c r="C61" s="2">
        <v>1.908663085189406</v>
      </c>
      <c r="D61" s="2">
        <v>2.152357637366944</v>
      </c>
      <c r="E61">
        <v>3070</v>
      </c>
      <c r="F61">
        <v>1755</v>
      </c>
      <c r="G61">
        <v>4825</v>
      </c>
    </row>
    <row r="62" spans="1:7" x14ac:dyDescent="0.35">
      <c r="A62" t="s">
        <v>378</v>
      </c>
      <c r="B62" s="4">
        <v>1.996745670162144</v>
      </c>
      <c r="C62" s="2">
        <v>1.920111724011931</v>
      </c>
      <c r="D62" s="2">
        <v>2.0762014612884552</v>
      </c>
      <c r="E62">
        <v>8172</v>
      </c>
      <c r="F62">
        <v>4401</v>
      </c>
      <c r="G62">
        <v>12573</v>
      </c>
    </row>
    <row r="63" spans="1:7" x14ac:dyDescent="0.35">
      <c r="A63" t="s">
        <v>379</v>
      </c>
      <c r="B63" s="4">
        <v>1.9521250985053731</v>
      </c>
      <c r="C63" s="2">
        <v>1.054223132805016</v>
      </c>
      <c r="D63" s="2">
        <v>3.4976581753535529</v>
      </c>
      <c r="E63">
        <v>30</v>
      </c>
      <c r="F63">
        <v>17</v>
      </c>
      <c r="G63">
        <v>47</v>
      </c>
    </row>
    <row r="64" spans="1:7" x14ac:dyDescent="0.35">
      <c r="A64" t="s">
        <v>380</v>
      </c>
      <c r="B64" s="4">
        <v>1.9315963112021419</v>
      </c>
      <c r="C64" s="2">
        <v>1.503111510270404</v>
      </c>
      <c r="D64" s="2">
        <v>2.4679911771334559</v>
      </c>
      <c r="E64">
        <v>175</v>
      </c>
      <c r="F64">
        <v>98</v>
      </c>
      <c r="G64">
        <v>273</v>
      </c>
    </row>
    <row r="65" spans="1:7" x14ac:dyDescent="0.35">
      <c r="A65" t="s">
        <v>341</v>
      </c>
      <c r="B65" s="4">
        <v>1.9274010715167089</v>
      </c>
      <c r="C65" s="2">
        <v>1.587622814219636</v>
      </c>
      <c r="D65" s="2">
        <v>2.3318064846115232</v>
      </c>
      <c r="E65">
        <v>292</v>
      </c>
      <c r="F65">
        <v>163</v>
      </c>
      <c r="G65">
        <v>455</v>
      </c>
    </row>
    <row r="66" spans="1:7" x14ac:dyDescent="0.35">
      <c r="A66" t="s">
        <v>381</v>
      </c>
      <c r="B66" s="4">
        <v>1.9073427646842509</v>
      </c>
      <c r="C66" s="2">
        <v>1.8192430463485869</v>
      </c>
      <c r="D66" s="2">
        <v>1.9993256416647911</v>
      </c>
      <c r="E66">
        <v>5408</v>
      </c>
      <c r="F66">
        <v>2863</v>
      </c>
      <c r="G66">
        <v>8271</v>
      </c>
    </row>
    <row r="67" spans="1:7" x14ac:dyDescent="0.35">
      <c r="A67" t="s">
        <v>44</v>
      </c>
      <c r="B67" s="4">
        <v>1.8990112765286291</v>
      </c>
      <c r="C67" s="2">
        <v>1.3955589953274139</v>
      </c>
      <c r="D67" s="2">
        <v>2.5612757414132798</v>
      </c>
      <c r="E67">
        <v>118</v>
      </c>
      <c r="F67">
        <v>65</v>
      </c>
      <c r="G67">
        <v>183</v>
      </c>
    </row>
    <row r="68" spans="1:7" x14ac:dyDescent="0.35">
      <c r="A68" t="s">
        <v>351</v>
      </c>
      <c r="B68" s="4">
        <v>1.893479980328836</v>
      </c>
      <c r="C68" s="2">
        <v>1.7684748973161111</v>
      </c>
      <c r="D68" s="2">
        <v>2.026449440247776</v>
      </c>
      <c r="E68">
        <v>2456</v>
      </c>
      <c r="F68">
        <v>1323</v>
      </c>
      <c r="G68">
        <v>3779</v>
      </c>
    </row>
    <row r="69" spans="1:7" x14ac:dyDescent="0.35">
      <c r="A69" t="s">
        <v>167</v>
      </c>
      <c r="B69" s="4">
        <v>1.8890233251325459</v>
      </c>
      <c r="C69" s="2">
        <v>1.7834986916810149</v>
      </c>
      <c r="D69" s="2">
        <v>2.0001928966863072</v>
      </c>
      <c r="E69">
        <v>3546</v>
      </c>
      <c r="F69">
        <v>1889</v>
      </c>
      <c r="G69">
        <v>5435</v>
      </c>
    </row>
    <row r="70" spans="1:7" x14ac:dyDescent="0.35">
      <c r="A70" t="s">
        <v>382</v>
      </c>
      <c r="B70" s="4">
        <v>1.8879843973259141</v>
      </c>
      <c r="C70" s="2">
        <v>1.400677230159145</v>
      </c>
      <c r="D70" s="2">
        <v>2.523516856834163</v>
      </c>
      <c r="E70">
        <v>126</v>
      </c>
      <c r="F70">
        <v>69</v>
      </c>
      <c r="G70">
        <v>195</v>
      </c>
    </row>
    <row r="71" spans="1:7" x14ac:dyDescent="0.35">
      <c r="A71" t="s">
        <v>340</v>
      </c>
      <c r="B71" s="4">
        <v>1.869031355620957</v>
      </c>
      <c r="C71" s="2">
        <v>1.454461982880819</v>
      </c>
      <c r="D71" s="2">
        <v>2.3872798422261932</v>
      </c>
      <c r="E71">
        <v>179</v>
      </c>
      <c r="F71">
        <v>97</v>
      </c>
      <c r="G71">
        <v>276</v>
      </c>
    </row>
    <row r="72" spans="1:7" x14ac:dyDescent="0.35">
      <c r="A72" t="s">
        <v>87</v>
      </c>
      <c r="B72" s="4">
        <v>1.8596573788252431</v>
      </c>
      <c r="C72" s="2">
        <v>1.702215383049533</v>
      </c>
      <c r="D72" s="2">
        <v>2.030130528535242</v>
      </c>
      <c r="E72">
        <v>1454</v>
      </c>
      <c r="F72">
        <v>776</v>
      </c>
      <c r="G72">
        <v>2230</v>
      </c>
    </row>
    <row r="73" spans="1:7" x14ac:dyDescent="0.35">
      <c r="A73" t="s">
        <v>421</v>
      </c>
      <c r="B73" s="4">
        <v>1.8550438645617131</v>
      </c>
      <c r="C73" s="2">
        <v>1.072370708390431</v>
      </c>
      <c r="D73" s="2">
        <v>3.119253838723683</v>
      </c>
      <c r="E73">
        <v>39</v>
      </c>
      <c r="F73">
        <v>21</v>
      </c>
      <c r="G73">
        <v>60</v>
      </c>
    </row>
    <row r="74" spans="1:7" x14ac:dyDescent="0.35">
      <c r="A74" t="s">
        <v>168</v>
      </c>
      <c r="B74" s="4">
        <v>1.85168841767571</v>
      </c>
      <c r="C74" s="2">
        <v>1.551360355712011</v>
      </c>
      <c r="D74" s="2">
        <v>2.203385201699116</v>
      </c>
      <c r="E74">
        <v>360</v>
      </c>
      <c r="F74">
        <v>193</v>
      </c>
      <c r="G74">
        <v>553</v>
      </c>
    </row>
    <row r="75" spans="1:7" x14ac:dyDescent="0.35">
      <c r="A75" t="s">
        <v>422</v>
      </c>
      <c r="B75" s="4">
        <v>1.8448504603384379</v>
      </c>
      <c r="C75" s="2">
        <v>1.620060716160145</v>
      </c>
      <c r="D75" s="2">
        <v>2.097341192610978</v>
      </c>
      <c r="E75">
        <v>670</v>
      </c>
      <c r="F75">
        <v>357</v>
      </c>
      <c r="G75">
        <v>1027</v>
      </c>
    </row>
    <row r="76" spans="1:7" x14ac:dyDescent="0.35">
      <c r="A76" t="s">
        <v>423</v>
      </c>
      <c r="B76" s="4">
        <v>1.834216532669553</v>
      </c>
      <c r="C76" s="2">
        <v>1.5193316960466541</v>
      </c>
      <c r="D76" s="2">
        <v>2.206574736164217</v>
      </c>
      <c r="E76">
        <v>320</v>
      </c>
      <c r="F76">
        <v>170</v>
      </c>
      <c r="G76">
        <v>490</v>
      </c>
    </row>
    <row r="77" spans="1:7" x14ac:dyDescent="0.35">
      <c r="A77" t="s">
        <v>346</v>
      </c>
      <c r="B77" s="4">
        <v>1.834071365081259</v>
      </c>
      <c r="C77" s="2">
        <v>1.5876493776375</v>
      </c>
      <c r="D77" s="2">
        <v>2.1143619474895918</v>
      </c>
      <c r="E77">
        <v>545</v>
      </c>
      <c r="F77">
        <v>289</v>
      </c>
      <c r="G77">
        <v>834</v>
      </c>
    </row>
    <row r="78" spans="1:7" x14ac:dyDescent="0.35">
      <c r="A78" t="s">
        <v>383</v>
      </c>
      <c r="B78" s="4">
        <v>1.8283015760540831</v>
      </c>
      <c r="C78" s="2">
        <v>1.7130038657897531</v>
      </c>
      <c r="D78" s="2">
        <v>1.9505615941959229</v>
      </c>
      <c r="E78">
        <v>2775</v>
      </c>
      <c r="F78">
        <v>1442</v>
      </c>
      <c r="G78">
        <v>4217</v>
      </c>
    </row>
    <row r="79" spans="1:7" x14ac:dyDescent="0.35">
      <c r="A79" t="s">
        <v>45</v>
      </c>
      <c r="B79" s="4">
        <v>1.7903001250621779</v>
      </c>
      <c r="C79" s="2">
        <v>1.391861172057697</v>
      </c>
      <c r="D79" s="2">
        <v>2.287913325293657</v>
      </c>
      <c r="E79">
        <v>183</v>
      </c>
      <c r="F79">
        <v>95</v>
      </c>
      <c r="G79">
        <v>278</v>
      </c>
    </row>
    <row r="80" spans="1:7" x14ac:dyDescent="0.35">
      <c r="A80" t="s">
        <v>424</v>
      </c>
      <c r="B80" s="4">
        <v>1.769327076586056</v>
      </c>
      <c r="C80" s="2">
        <v>1.4793684639629869</v>
      </c>
      <c r="D80" s="2">
        <v>2.1090464809045599</v>
      </c>
      <c r="E80">
        <v>363</v>
      </c>
      <c r="F80">
        <v>186</v>
      </c>
      <c r="G80">
        <v>549</v>
      </c>
    </row>
    <row r="81" spans="1:7" x14ac:dyDescent="0.35">
      <c r="A81" t="s">
        <v>220</v>
      </c>
      <c r="B81" s="4">
        <v>1.756320135936462</v>
      </c>
      <c r="C81" s="2">
        <v>1.4606352156188169</v>
      </c>
      <c r="D81" s="2">
        <v>2.1043030967541512</v>
      </c>
      <c r="E81">
        <v>344</v>
      </c>
      <c r="F81">
        <v>175</v>
      </c>
      <c r="G81">
        <v>519</v>
      </c>
    </row>
    <row r="82" spans="1:7" x14ac:dyDescent="0.35">
      <c r="A82" t="s">
        <v>384</v>
      </c>
      <c r="B82" s="4">
        <v>1.754116671236698</v>
      </c>
      <c r="C82" s="2">
        <v>1.403544327316216</v>
      </c>
      <c r="D82" s="2">
        <v>2.1807922131655659</v>
      </c>
      <c r="E82">
        <v>236</v>
      </c>
      <c r="F82">
        <v>120</v>
      </c>
      <c r="G82">
        <v>356</v>
      </c>
    </row>
    <row r="83" spans="1:7" x14ac:dyDescent="0.35">
      <c r="A83" t="s">
        <v>221</v>
      </c>
      <c r="B83" s="4">
        <v>1.7527842240240521</v>
      </c>
      <c r="C83" s="2">
        <v>1.3582062402959001</v>
      </c>
      <c r="D83" s="2">
        <v>2.2465564400949449</v>
      </c>
      <c r="E83">
        <v>181</v>
      </c>
      <c r="F83">
        <v>92</v>
      </c>
      <c r="G83">
        <v>273</v>
      </c>
    </row>
    <row r="84" spans="1:7" x14ac:dyDescent="0.35">
      <c r="A84" t="s">
        <v>46</v>
      </c>
      <c r="B84" s="4">
        <v>1.746315925058554</v>
      </c>
      <c r="C84" s="2">
        <v>1.5740588168944101</v>
      </c>
      <c r="D84" s="2">
        <v>1.9352154149540799</v>
      </c>
      <c r="E84">
        <v>1093</v>
      </c>
      <c r="F84">
        <v>550</v>
      </c>
      <c r="G84">
        <v>1643</v>
      </c>
    </row>
    <row r="85" spans="1:7" x14ac:dyDescent="0.35">
      <c r="A85" t="s">
        <v>47</v>
      </c>
      <c r="B85" s="4">
        <v>1.745326672433233</v>
      </c>
      <c r="C85" s="2">
        <v>1.628480603608345</v>
      </c>
      <c r="D85" s="2">
        <v>1.8696297443941869</v>
      </c>
      <c r="E85">
        <v>2512</v>
      </c>
      <c r="F85">
        <v>1251</v>
      </c>
      <c r="G85">
        <v>3763</v>
      </c>
    </row>
    <row r="86" spans="1:7" x14ac:dyDescent="0.35">
      <c r="A86" t="s">
        <v>48</v>
      </c>
      <c r="B86" s="4">
        <v>1.7320543672961271</v>
      </c>
      <c r="C86" s="2">
        <v>1.681921703881337</v>
      </c>
      <c r="D86" s="2">
        <v>1.7835897822525371</v>
      </c>
      <c r="E86">
        <v>19388</v>
      </c>
      <c r="F86">
        <v>8603</v>
      </c>
      <c r="G86">
        <v>27991</v>
      </c>
    </row>
    <row r="87" spans="1:7" x14ac:dyDescent="0.35">
      <c r="A87" t="s">
        <v>169</v>
      </c>
      <c r="B87" s="4">
        <v>1.7304178400651911</v>
      </c>
      <c r="C87" s="2">
        <v>1.521303125787816</v>
      </c>
      <c r="D87" s="2">
        <v>1.9647689129896639</v>
      </c>
      <c r="E87">
        <v>712</v>
      </c>
      <c r="F87">
        <v>356</v>
      </c>
      <c r="G87">
        <v>1068</v>
      </c>
    </row>
    <row r="88" spans="1:7" x14ac:dyDescent="0.35">
      <c r="A88" t="s">
        <v>425</v>
      </c>
      <c r="B88" s="4">
        <v>1.729462358560774</v>
      </c>
      <c r="C88" s="2">
        <v>1.5085020830500671</v>
      </c>
      <c r="D88" s="2">
        <v>1.9788025294060441</v>
      </c>
      <c r="E88">
        <v>632</v>
      </c>
      <c r="F88">
        <v>316</v>
      </c>
      <c r="G88">
        <v>948</v>
      </c>
    </row>
    <row r="89" spans="1:7" x14ac:dyDescent="0.35">
      <c r="A89" t="s">
        <v>426</v>
      </c>
      <c r="B89" s="4">
        <v>1.7227496597695531</v>
      </c>
      <c r="C89" s="2">
        <v>1.113691983059923</v>
      </c>
      <c r="D89" s="2">
        <v>2.6118507995494089</v>
      </c>
      <c r="E89">
        <v>64</v>
      </c>
      <c r="F89">
        <v>32</v>
      </c>
      <c r="G89">
        <v>96</v>
      </c>
    </row>
    <row r="90" spans="1:7" x14ac:dyDescent="0.35">
      <c r="A90" t="s">
        <v>342</v>
      </c>
      <c r="B90" s="4">
        <v>1.7169468448362499</v>
      </c>
      <c r="C90" s="2">
        <v>1.3639941861520739</v>
      </c>
      <c r="D90" s="2">
        <v>2.1488608174418058</v>
      </c>
      <c r="E90">
        <v>225</v>
      </c>
      <c r="F90">
        <v>112</v>
      </c>
      <c r="G90">
        <v>337</v>
      </c>
    </row>
    <row r="91" spans="1:7" x14ac:dyDescent="0.35">
      <c r="A91" t="s">
        <v>427</v>
      </c>
      <c r="B91" s="4">
        <v>1.7110355942113371</v>
      </c>
      <c r="C91" s="2">
        <v>1.601020871368986</v>
      </c>
      <c r="D91" s="2">
        <v>1.82775948677559</v>
      </c>
      <c r="E91">
        <v>2778</v>
      </c>
      <c r="F91">
        <v>1355</v>
      </c>
      <c r="G91">
        <v>4133</v>
      </c>
    </row>
    <row r="92" spans="1:7" x14ac:dyDescent="0.35">
      <c r="A92" t="s">
        <v>170</v>
      </c>
      <c r="B92" s="4">
        <v>1.7069408270724</v>
      </c>
      <c r="C92" s="2">
        <v>1.4229431114580711</v>
      </c>
      <c r="D92" s="2">
        <v>2.0402063406362059</v>
      </c>
      <c r="E92">
        <v>360</v>
      </c>
      <c r="F92">
        <v>178</v>
      </c>
      <c r="G92">
        <v>538</v>
      </c>
    </row>
    <row r="93" spans="1:7" x14ac:dyDescent="0.35">
      <c r="A93" t="s">
        <v>49</v>
      </c>
      <c r="B93" s="4">
        <v>1.677639122458024</v>
      </c>
      <c r="C93" s="2">
        <v>1.507170504927632</v>
      </c>
      <c r="D93" s="2">
        <v>1.86500129250436</v>
      </c>
      <c r="E93">
        <v>1054</v>
      </c>
      <c r="F93">
        <v>510</v>
      </c>
      <c r="G93">
        <v>1564</v>
      </c>
    </row>
    <row r="94" spans="1:7" x14ac:dyDescent="0.35">
      <c r="A94" t="s">
        <v>276</v>
      </c>
      <c r="B94" s="4">
        <v>1.6697622018077001</v>
      </c>
      <c r="C94" s="2">
        <v>1.1690090716846131</v>
      </c>
      <c r="D94" s="2">
        <v>2.3516554233376632</v>
      </c>
      <c r="E94">
        <v>97</v>
      </c>
      <c r="F94">
        <v>47</v>
      </c>
      <c r="G94">
        <v>144</v>
      </c>
    </row>
    <row r="95" spans="1:7" x14ac:dyDescent="0.35">
      <c r="A95" t="s">
        <v>50</v>
      </c>
      <c r="B95" s="4">
        <v>1.6672322821739001</v>
      </c>
      <c r="C95" s="2">
        <v>1.515042887111512</v>
      </c>
      <c r="D95" s="2">
        <v>1.832830980614375</v>
      </c>
      <c r="E95">
        <v>1331</v>
      </c>
      <c r="F95">
        <v>639</v>
      </c>
      <c r="G95">
        <v>1970</v>
      </c>
    </row>
    <row r="96" spans="1:7" x14ac:dyDescent="0.35">
      <c r="A96" t="s">
        <v>51</v>
      </c>
      <c r="B96" s="4">
        <v>1.649078634734646</v>
      </c>
      <c r="C96" s="2">
        <v>1.3452889850248559</v>
      </c>
      <c r="D96" s="2">
        <v>2.0119222583106589</v>
      </c>
      <c r="E96">
        <v>295</v>
      </c>
      <c r="F96">
        <v>141</v>
      </c>
      <c r="G96">
        <v>436</v>
      </c>
    </row>
    <row r="97" spans="1:7" x14ac:dyDescent="0.35">
      <c r="A97" t="s">
        <v>364</v>
      </c>
      <c r="B97" s="4">
        <v>1.6473619227643359</v>
      </c>
      <c r="C97" s="2">
        <v>0.77238675025500081</v>
      </c>
      <c r="D97" s="2">
        <v>3.3039172223925082</v>
      </c>
      <c r="E97">
        <v>23</v>
      </c>
      <c r="F97">
        <v>11</v>
      </c>
      <c r="G97">
        <v>34</v>
      </c>
    </row>
    <row r="98" spans="1:7" x14ac:dyDescent="0.35">
      <c r="A98" t="s">
        <v>171</v>
      </c>
      <c r="B98" s="4">
        <v>1.6211894281466539</v>
      </c>
      <c r="C98" s="2">
        <v>0.98131125937874386</v>
      </c>
      <c r="D98" s="2">
        <v>2.6032679435859531</v>
      </c>
      <c r="E98">
        <v>51</v>
      </c>
      <c r="F98">
        <v>24</v>
      </c>
      <c r="G98">
        <v>75</v>
      </c>
    </row>
    <row r="99" spans="1:7" x14ac:dyDescent="0.35">
      <c r="A99" t="s">
        <v>428</v>
      </c>
      <c r="B99" s="4">
        <v>1.59981181829534</v>
      </c>
      <c r="C99" s="2">
        <v>1.3883661485785841</v>
      </c>
      <c r="D99" s="2">
        <v>1.8390754670216689</v>
      </c>
      <c r="E99">
        <v>620</v>
      </c>
      <c r="F99">
        <v>287</v>
      </c>
      <c r="G99">
        <v>907</v>
      </c>
    </row>
    <row r="100" spans="1:7" x14ac:dyDescent="0.35">
      <c r="A100" t="s">
        <v>277</v>
      </c>
      <c r="B100" s="4">
        <v>1.599253123741909</v>
      </c>
      <c r="C100" s="2">
        <v>0.801520346017908</v>
      </c>
      <c r="D100" s="2">
        <v>3.0252589008011568</v>
      </c>
      <c r="E100">
        <v>28</v>
      </c>
      <c r="F100">
        <v>13</v>
      </c>
      <c r="G100">
        <v>41</v>
      </c>
    </row>
    <row r="101" spans="1:7" x14ac:dyDescent="0.35">
      <c r="A101" t="s">
        <v>222</v>
      </c>
      <c r="B101" s="4">
        <v>1.589854626078524</v>
      </c>
      <c r="C101" s="2">
        <v>1.303875345893871</v>
      </c>
      <c r="D101" s="2">
        <v>1.929489828275655</v>
      </c>
      <c r="E101">
        <v>319</v>
      </c>
      <c r="F101">
        <v>147</v>
      </c>
      <c r="G101">
        <v>466</v>
      </c>
    </row>
    <row r="102" spans="1:7" x14ac:dyDescent="0.35">
      <c r="A102" t="s">
        <v>223</v>
      </c>
      <c r="B102" s="4">
        <v>1.5647739239274061</v>
      </c>
      <c r="C102" s="2">
        <v>1.4038709696911309</v>
      </c>
      <c r="D102" s="2">
        <v>1.741637470343586</v>
      </c>
      <c r="E102">
        <v>1078</v>
      </c>
      <c r="F102">
        <v>487</v>
      </c>
      <c r="G102">
        <v>1565</v>
      </c>
    </row>
    <row r="103" spans="1:7" x14ac:dyDescent="0.35">
      <c r="A103" t="s">
        <v>172</v>
      </c>
      <c r="B103" s="4">
        <v>1.555553571197084</v>
      </c>
      <c r="C103" s="2">
        <v>1.431965725098981</v>
      </c>
      <c r="D103" s="2">
        <v>1.688417987153491</v>
      </c>
      <c r="E103">
        <v>1878</v>
      </c>
      <c r="F103">
        <v>840</v>
      </c>
      <c r="G103">
        <v>2718</v>
      </c>
    </row>
    <row r="104" spans="1:7" x14ac:dyDescent="0.35">
      <c r="A104" t="s">
        <v>52</v>
      </c>
      <c r="B104" s="4">
        <v>1.553698518997279</v>
      </c>
      <c r="C104" s="2">
        <v>1.354278980630633</v>
      </c>
      <c r="D104" s="2">
        <v>1.7783694167869319</v>
      </c>
      <c r="E104">
        <v>674</v>
      </c>
      <c r="F104">
        <v>303</v>
      </c>
      <c r="G104">
        <v>977</v>
      </c>
    </row>
    <row r="105" spans="1:7" x14ac:dyDescent="0.35">
      <c r="A105" t="s">
        <v>371</v>
      </c>
      <c r="B105" s="4">
        <v>1.540129930547433</v>
      </c>
      <c r="C105" s="2">
        <v>1.489929314109961</v>
      </c>
      <c r="D105" s="2">
        <v>1.5918712952803811</v>
      </c>
      <c r="E105">
        <v>14542</v>
      </c>
      <c r="F105">
        <v>6056</v>
      </c>
      <c r="G105">
        <v>20598</v>
      </c>
    </row>
    <row r="106" spans="1:7" x14ac:dyDescent="0.35">
      <c r="A106" t="s">
        <v>224</v>
      </c>
      <c r="B106" s="4">
        <v>1.535579835612537</v>
      </c>
      <c r="C106" s="2">
        <v>1.4753192458881439</v>
      </c>
      <c r="D106" s="2">
        <v>1.5980390849505981</v>
      </c>
      <c r="E106">
        <v>9086</v>
      </c>
      <c r="F106">
        <v>3874</v>
      </c>
      <c r="G106">
        <v>12960</v>
      </c>
    </row>
    <row r="107" spans="1:7" x14ac:dyDescent="0.35">
      <c r="A107" t="s">
        <v>53</v>
      </c>
      <c r="B107" s="4">
        <v>1.518131881405639</v>
      </c>
      <c r="C107" s="2">
        <v>0.94170813366660022</v>
      </c>
      <c r="D107" s="2">
        <v>2.3805331332181821</v>
      </c>
      <c r="E107">
        <v>59</v>
      </c>
      <c r="F107">
        <v>26</v>
      </c>
      <c r="G107">
        <v>85</v>
      </c>
    </row>
    <row r="108" spans="1:7" x14ac:dyDescent="0.35">
      <c r="A108" t="s">
        <v>173</v>
      </c>
      <c r="B108" s="4">
        <v>1.5074407655908151</v>
      </c>
      <c r="C108" s="2">
        <v>1.0386723505369291</v>
      </c>
      <c r="D108" s="2">
        <v>2.15045084199265</v>
      </c>
      <c r="E108">
        <v>96</v>
      </c>
      <c r="F108">
        <v>42</v>
      </c>
      <c r="G108">
        <v>138</v>
      </c>
    </row>
    <row r="109" spans="1:7" x14ac:dyDescent="0.35">
      <c r="A109" t="s">
        <v>278</v>
      </c>
      <c r="B109" s="4">
        <v>1.4926081841021299</v>
      </c>
      <c r="C109" s="2">
        <v>0.75227289896902594</v>
      </c>
      <c r="D109" s="2">
        <v>2.7991356641493161</v>
      </c>
      <c r="E109">
        <v>30</v>
      </c>
      <c r="F109">
        <v>13</v>
      </c>
      <c r="G109">
        <v>43</v>
      </c>
    </row>
    <row r="110" spans="1:7" x14ac:dyDescent="0.35">
      <c r="A110" t="s">
        <v>225</v>
      </c>
      <c r="B110" s="4">
        <v>1.4820869951094331</v>
      </c>
      <c r="C110" s="2">
        <v>1.342424366984823</v>
      </c>
      <c r="D110" s="2">
        <v>1.634235140855516</v>
      </c>
      <c r="E110">
        <v>1349</v>
      </c>
      <c r="F110">
        <v>577</v>
      </c>
      <c r="G110">
        <v>1926</v>
      </c>
    </row>
    <row r="111" spans="1:7" x14ac:dyDescent="0.35">
      <c r="A111" t="s">
        <v>429</v>
      </c>
      <c r="B111" s="4">
        <v>1.4792948785387301</v>
      </c>
      <c r="C111" s="2">
        <v>1.335380194433514</v>
      </c>
      <c r="D111" s="2">
        <v>1.636522355757736</v>
      </c>
      <c r="E111">
        <v>1262</v>
      </c>
      <c r="F111">
        <v>539</v>
      </c>
      <c r="G111">
        <v>1801</v>
      </c>
    </row>
    <row r="112" spans="1:7" x14ac:dyDescent="0.35">
      <c r="A112" t="s">
        <v>385</v>
      </c>
      <c r="B112" s="4">
        <v>1.4781776607376389</v>
      </c>
      <c r="C112" s="2">
        <v>1.326311990063</v>
      </c>
      <c r="D112" s="2">
        <v>1.6449475138520731</v>
      </c>
      <c r="E112">
        <v>1124</v>
      </c>
      <c r="F112">
        <v>480</v>
      </c>
      <c r="G112">
        <v>1604</v>
      </c>
    </row>
    <row r="113" spans="1:7" x14ac:dyDescent="0.35">
      <c r="A113" t="s">
        <v>174</v>
      </c>
      <c r="B113" s="4">
        <v>1.476185850284264</v>
      </c>
      <c r="C113" s="2">
        <v>0.72285088075553905</v>
      </c>
      <c r="D113" s="2">
        <v>2.834337499845792</v>
      </c>
      <c r="E113">
        <v>28</v>
      </c>
      <c r="F113">
        <v>12</v>
      </c>
      <c r="G113">
        <v>40</v>
      </c>
    </row>
    <row r="114" spans="1:7" x14ac:dyDescent="0.35">
      <c r="A114" t="s">
        <v>386</v>
      </c>
      <c r="B114" s="4">
        <v>1.4686899469983421</v>
      </c>
      <c r="C114" s="2">
        <v>1.2339601686628141</v>
      </c>
      <c r="D114" s="2">
        <v>1.741194588701608</v>
      </c>
      <c r="E114">
        <v>437</v>
      </c>
      <c r="F114">
        <v>186</v>
      </c>
      <c r="G114">
        <v>623</v>
      </c>
    </row>
    <row r="115" spans="1:7" x14ac:dyDescent="0.35">
      <c r="A115" t="s">
        <v>54</v>
      </c>
      <c r="B115" s="4">
        <v>1.46421176280189</v>
      </c>
      <c r="C115" s="2">
        <v>0.96809250006978198</v>
      </c>
      <c r="D115" s="2">
        <v>2.166943542455666</v>
      </c>
      <c r="E115">
        <v>80</v>
      </c>
      <c r="F115">
        <v>34</v>
      </c>
      <c r="G115">
        <v>114</v>
      </c>
    </row>
    <row r="116" spans="1:7" x14ac:dyDescent="0.35">
      <c r="A116" t="s">
        <v>430</v>
      </c>
      <c r="B116" s="4">
        <v>1.4630550612377839</v>
      </c>
      <c r="C116" s="2">
        <v>1.365778799225932</v>
      </c>
      <c r="D116" s="2">
        <v>1.566327747448178</v>
      </c>
      <c r="E116">
        <v>2872</v>
      </c>
      <c r="F116">
        <v>1205</v>
      </c>
      <c r="G116">
        <v>4077</v>
      </c>
    </row>
    <row r="117" spans="1:7" x14ac:dyDescent="0.35">
      <c r="A117" t="s">
        <v>226</v>
      </c>
      <c r="B117" s="4">
        <v>1.4615100659912339</v>
      </c>
      <c r="C117" s="2">
        <v>0.92507323289222521</v>
      </c>
      <c r="D117" s="2">
        <v>2.2487207249947661</v>
      </c>
      <c r="E117">
        <v>66</v>
      </c>
      <c r="F117">
        <v>28</v>
      </c>
      <c r="G117">
        <v>94</v>
      </c>
    </row>
    <row r="118" spans="1:7" x14ac:dyDescent="0.35">
      <c r="A118" t="s">
        <v>279</v>
      </c>
      <c r="B118" s="4">
        <v>1.459686991980879</v>
      </c>
      <c r="C118" s="2">
        <v>1.3106987587619761</v>
      </c>
      <c r="D118" s="2">
        <v>1.623162294331298</v>
      </c>
      <c r="E118">
        <v>1150</v>
      </c>
      <c r="F118">
        <v>485</v>
      </c>
      <c r="G118">
        <v>1635</v>
      </c>
    </row>
    <row r="119" spans="1:7" x14ac:dyDescent="0.35">
      <c r="A119" t="s">
        <v>480</v>
      </c>
      <c r="B119" s="4">
        <v>1.455732105553688</v>
      </c>
      <c r="C119" s="2">
        <v>1.35299973938722</v>
      </c>
      <c r="D119" s="2">
        <v>1.565198377945219</v>
      </c>
      <c r="E119">
        <v>2535</v>
      </c>
      <c r="F119">
        <v>1060</v>
      </c>
      <c r="G119">
        <v>3595</v>
      </c>
    </row>
    <row r="120" spans="1:7" x14ac:dyDescent="0.35">
      <c r="A120" t="s">
        <v>474</v>
      </c>
      <c r="B120" s="4">
        <v>1.4493536873175541</v>
      </c>
      <c r="C120" s="2">
        <v>1.2462036094780069</v>
      </c>
      <c r="D120" s="2">
        <v>1.6805635224087361</v>
      </c>
      <c r="E120">
        <v>586</v>
      </c>
      <c r="F120">
        <v>246</v>
      </c>
      <c r="G120">
        <v>832</v>
      </c>
    </row>
    <row r="121" spans="1:7" x14ac:dyDescent="0.35">
      <c r="A121" t="s">
        <v>55</v>
      </c>
      <c r="B121" s="4">
        <v>1.444791025995368</v>
      </c>
      <c r="C121" s="2">
        <v>1.320251144022395</v>
      </c>
      <c r="D121" s="2">
        <v>1.579405716359503</v>
      </c>
      <c r="E121">
        <v>1661</v>
      </c>
      <c r="F121">
        <v>692</v>
      </c>
      <c r="G121">
        <v>2353</v>
      </c>
    </row>
    <row r="122" spans="1:7" x14ac:dyDescent="0.35">
      <c r="A122" t="s">
        <v>387</v>
      </c>
      <c r="B122" s="4">
        <v>1.4362940625758891</v>
      </c>
      <c r="C122" s="2">
        <v>1.385834462064752</v>
      </c>
      <c r="D122" s="2">
        <v>1.4884003989049159</v>
      </c>
      <c r="E122">
        <v>12458</v>
      </c>
      <c r="F122">
        <v>4943</v>
      </c>
      <c r="G122">
        <v>17401</v>
      </c>
    </row>
    <row r="123" spans="1:7" x14ac:dyDescent="0.35">
      <c r="A123" t="s">
        <v>388</v>
      </c>
      <c r="B123" s="4">
        <v>1.434582940909749</v>
      </c>
      <c r="C123" s="2">
        <v>1.233764400808635</v>
      </c>
      <c r="D123" s="2">
        <v>1.663047794044654</v>
      </c>
      <c r="E123">
        <v>592</v>
      </c>
      <c r="F123">
        <v>246</v>
      </c>
      <c r="G123">
        <v>838</v>
      </c>
    </row>
    <row r="124" spans="1:7" x14ac:dyDescent="0.35">
      <c r="A124" t="s">
        <v>367</v>
      </c>
      <c r="B124" s="4">
        <v>1.425402952703855</v>
      </c>
      <c r="C124" s="2">
        <v>1.249325535633163</v>
      </c>
      <c r="D124" s="2">
        <v>1.6225190399484839</v>
      </c>
      <c r="E124">
        <v>778</v>
      </c>
      <c r="F124">
        <v>321</v>
      </c>
      <c r="G124">
        <v>1099</v>
      </c>
    </row>
    <row r="125" spans="1:7" x14ac:dyDescent="0.35">
      <c r="A125" t="s">
        <v>56</v>
      </c>
      <c r="B125" s="4">
        <v>1.424840421975984</v>
      </c>
      <c r="C125" s="2">
        <v>1.339462350621337</v>
      </c>
      <c r="D125" s="2">
        <v>1.514926338895656</v>
      </c>
      <c r="E125">
        <v>3664</v>
      </c>
      <c r="F125">
        <v>1494</v>
      </c>
      <c r="G125">
        <v>5158</v>
      </c>
    </row>
    <row r="126" spans="1:7" x14ac:dyDescent="0.35">
      <c r="A126" t="s">
        <v>482</v>
      </c>
      <c r="B126" s="4">
        <v>1.4238695934168271</v>
      </c>
      <c r="C126" s="2">
        <v>1.3525237962525409</v>
      </c>
      <c r="D126" s="2">
        <v>1.498495688229361</v>
      </c>
      <c r="E126">
        <v>5434</v>
      </c>
      <c r="F126">
        <v>2199</v>
      </c>
      <c r="G126">
        <v>7633</v>
      </c>
    </row>
    <row r="127" spans="1:7" x14ac:dyDescent="0.35">
      <c r="A127" t="s">
        <v>280</v>
      </c>
      <c r="B127" s="4">
        <v>1.403399220674155</v>
      </c>
      <c r="C127" s="2">
        <v>0.83774809857157517</v>
      </c>
      <c r="D127" s="2">
        <v>2.2707992927552429</v>
      </c>
      <c r="E127">
        <v>54</v>
      </c>
      <c r="F127">
        <v>22</v>
      </c>
      <c r="G127">
        <v>76</v>
      </c>
    </row>
    <row r="128" spans="1:7" x14ac:dyDescent="0.35">
      <c r="A128" t="s">
        <v>175</v>
      </c>
      <c r="B128" s="4">
        <v>1.3779923530566069</v>
      </c>
      <c r="C128" s="2">
        <v>0.90203242648223003</v>
      </c>
      <c r="D128" s="2">
        <v>2.0549467269622088</v>
      </c>
      <c r="E128">
        <v>80</v>
      </c>
      <c r="F128">
        <v>32</v>
      </c>
      <c r="G128">
        <v>112</v>
      </c>
    </row>
    <row r="129" spans="1:7" x14ac:dyDescent="0.35">
      <c r="A129" t="s">
        <v>431</v>
      </c>
      <c r="B129" s="4">
        <v>1.3777720207215041</v>
      </c>
      <c r="C129" s="2">
        <v>0.71717972466624114</v>
      </c>
      <c r="D129" s="2">
        <v>2.5042063218760799</v>
      </c>
      <c r="E129">
        <v>35</v>
      </c>
      <c r="F129">
        <v>14</v>
      </c>
      <c r="G129">
        <v>49</v>
      </c>
    </row>
    <row r="130" spans="1:7" x14ac:dyDescent="0.35">
      <c r="A130" t="s">
        <v>281</v>
      </c>
      <c r="B130" s="4">
        <v>1.3775752024033641</v>
      </c>
      <c r="C130" s="2">
        <v>1.1356736318564979</v>
      </c>
      <c r="D130" s="2">
        <v>1.6624181843672741</v>
      </c>
      <c r="E130">
        <v>373</v>
      </c>
      <c r="F130">
        <v>149</v>
      </c>
      <c r="G130">
        <v>522</v>
      </c>
    </row>
    <row r="131" spans="1:7" x14ac:dyDescent="0.35">
      <c r="A131" t="s">
        <v>389</v>
      </c>
      <c r="B131" s="4">
        <v>1.37022825012704</v>
      </c>
      <c r="C131" s="2">
        <v>1.2470477684390979</v>
      </c>
      <c r="D131" s="2">
        <v>1.5037426690269691</v>
      </c>
      <c r="E131">
        <v>1577</v>
      </c>
      <c r="F131">
        <v>624</v>
      </c>
      <c r="G131">
        <v>2201</v>
      </c>
    </row>
    <row r="132" spans="1:7" x14ac:dyDescent="0.35">
      <c r="A132" t="s">
        <v>176</v>
      </c>
      <c r="B132" s="4">
        <v>1.362802327007282</v>
      </c>
      <c r="C132" s="2">
        <v>0.98336139278363743</v>
      </c>
      <c r="D132" s="2">
        <v>1.8612125758081719</v>
      </c>
      <c r="E132">
        <v>134</v>
      </c>
      <c r="F132">
        <v>53</v>
      </c>
      <c r="G132">
        <v>187</v>
      </c>
    </row>
    <row r="133" spans="1:7" x14ac:dyDescent="0.35">
      <c r="A133" t="s">
        <v>432</v>
      </c>
      <c r="B133" s="4">
        <v>1.355020305200795</v>
      </c>
      <c r="C133" s="2">
        <v>1.251253876000475</v>
      </c>
      <c r="D133" s="2">
        <v>1.4661156924901411</v>
      </c>
      <c r="E133">
        <v>2238</v>
      </c>
      <c r="F133">
        <v>874</v>
      </c>
      <c r="G133">
        <v>3112</v>
      </c>
    </row>
    <row r="134" spans="1:7" x14ac:dyDescent="0.35">
      <c r="A134" t="s">
        <v>77</v>
      </c>
      <c r="B134" s="4">
        <v>1.352666326980803</v>
      </c>
      <c r="C134" s="2">
        <v>1.225542067158814</v>
      </c>
      <c r="D134" s="2">
        <v>1.490953075533211</v>
      </c>
      <c r="E134">
        <v>1448</v>
      </c>
      <c r="F134">
        <v>566</v>
      </c>
      <c r="G134">
        <v>2014</v>
      </c>
    </row>
    <row r="135" spans="1:7" x14ac:dyDescent="0.35">
      <c r="A135" t="s">
        <v>282</v>
      </c>
      <c r="B135" s="4">
        <v>1.3383977850162729</v>
      </c>
      <c r="C135" s="2">
        <v>1.1309863833448479</v>
      </c>
      <c r="D135" s="2">
        <v>1.577484493998724</v>
      </c>
      <c r="E135">
        <v>500</v>
      </c>
      <c r="F135">
        <v>194</v>
      </c>
      <c r="G135">
        <v>694</v>
      </c>
    </row>
    <row r="136" spans="1:7" x14ac:dyDescent="0.35">
      <c r="A136" t="s">
        <v>390</v>
      </c>
      <c r="B136" s="4">
        <v>1.3369420570331649</v>
      </c>
      <c r="C136" s="2">
        <v>1.2237525235771849</v>
      </c>
      <c r="D136" s="2">
        <v>1.459003205884333</v>
      </c>
      <c r="E136">
        <v>1824</v>
      </c>
      <c r="F136">
        <v>704</v>
      </c>
      <c r="G136">
        <v>2528</v>
      </c>
    </row>
    <row r="137" spans="1:7" x14ac:dyDescent="0.35">
      <c r="A137" t="s">
        <v>489</v>
      </c>
      <c r="B137" s="4">
        <v>1.332017964784634</v>
      </c>
      <c r="C137" s="2">
        <v>1.108452778011908</v>
      </c>
      <c r="D137" s="2">
        <v>1.5929951694105451</v>
      </c>
      <c r="E137">
        <v>422</v>
      </c>
      <c r="F137">
        <v>163</v>
      </c>
      <c r="G137">
        <v>585</v>
      </c>
    </row>
    <row r="138" spans="1:7" x14ac:dyDescent="0.35">
      <c r="A138" t="s">
        <v>433</v>
      </c>
      <c r="B138" s="4">
        <v>1.314860319220293</v>
      </c>
      <c r="C138" s="2">
        <v>1.2386933087240519</v>
      </c>
      <c r="D138" s="2">
        <v>1.3950380242861009</v>
      </c>
      <c r="E138">
        <v>4171</v>
      </c>
      <c r="F138">
        <v>1573</v>
      </c>
      <c r="G138">
        <v>5744</v>
      </c>
    </row>
    <row r="139" spans="1:7" x14ac:dyDescent="0.35">
      <c r="A139" t="s">
        <v>57</v>
      </c>
      <c r="B139" s="4">
        <v>1.306563921333258</v>
      </c>
      <c r="C139" s="2">
        <v>0.78323690826982773</v>
      </c>
      <c r="D139" s="2">
        <v>2.101780426800945</v>
      </c>
      <c r="E139">
        <v>58</v>
      </c>
      <c r="F139">
        <v>22</v>
      </c>
      <c r="G139">
        <v>80</v>
      </c>
    </row>
    <row r="140" spans="1:7" x14ac:dyDescent="0.35">
      <c r="A140" t="s">
        <v>483</v>
      </c>
      <c r="B140" s="4">
        <v>1.292766401286555</v>
      </c>
      <c r="C140" s="2">
        <v>1.183101511846991</v>
      </c>
      <c r="D140" s="2">
        <v>1.4109991840776901</v>
      </c>
      <c r="E140">
        <v>1861</v>
      </c>
      <c r="F140">
        <v>695</v>
      </c>
      <c r="G140">
        <v>2556</v>
      </c>
    </row>
    <row r="141" spans="1:7" x14ac:dyDescent="0.35">
      <c r="A141" t="s">
        <v>502</v>
      </c>
      <c r="B141" s="4">
        <v>1.288153375851528</v>
      </c>
      <c r="C141" s="2">
        <v>1.248510594547497</v>
      </c>
      <c r="D141" s="2">
        <v>1.3289368287076271</v>
      </c>
      <c r="E141">
        <v>18983</v>
      </c>
      <c r="F141">
        <v>6753</v>
      </c>
      <c r="G141">
        <v>25736</v>
      </c>
    </row>
    <row r="142" spans="1:7" x14ac:dyDescent="0.35">
      <c r="A142" t="s">
        <v>503</v>
      </c>
      <c r="B142" s="4">
        <v>1.2868897749801751</v>
      </c>
      <c r="C142" s="2">
        <v>0.95427813093745029</v>
      </c>
      <c r="D142" s="2">
        <v>1.7130876265234849</v>
      </c>
      <c r="E142">
        <v>166</v>
      </c>
      <c r="F142">
        <v>62</v>
      </c>
      <c r="G142">
        <v>228</v>
      </c>
    </row>
    <row r="143" spans="1:7" x14ac:dyDescent="0.35">
      <c r="A143" t="s">
        <v>227</v>
      </c>
      <c r="B143" s="4">
        <v>1.267978326927466</v>
      </c>
      <c r="C143" s="2">
        <v>1.0146894892808691</v>
      </c>
      <c r="D143" s="2">
        <v>1.5728854871135389</v>
      </c>
      <c r="E143">
        <v>299</v>
      </c>
      <c r="F143">
        <v>110</v>
      </c>
      <c r="G143">
        <v>409</v>
      </c>
    </row>
    <row r="144" spans="1:7" x14ac:dyDescent="0.35">
      <c r="A144" t="s">
        <v>434</v>
      </c>
      <c r="B144" s="4">
        <v>1.25714125662031</v>
      </c>
      <c r="C144" s="2">
        <v>1.098787774382652</v>
      </c>
      <c r="D144" s="2">
        <v>1.434420870769481</v>
      </c>
      <c r="E144">
        <v>818</v>
      </c>
      <c r="F144">
        <v>298</v>
      </c>
      <c r="G144">
        <v>1116</v>
      </c>
    </row>
    <row r="145" spans="1:7" x14ac:dyDescent="0.35">
      <c r="A145" t="s">
        <v>7</v>
      </c>
      <c r="B145" s="4">
        <v>1.256784726831077</v>
      </c>
      <c r="C145" s="2">
        <v>0.92312050090833775</v>
      </c>
      <c r="D145" s="2">
        <v>1.6871829957798481</v>
      </c>
      <c r="E145">
        <v>159</v>
      </c>
      <c r="F145">
        <v>58</v>
      </c>
      <c r="G145">
        <v>217</v>
      </c>
    </row>
    <row r="146" spans="1:7" x14ac:dyDescent="0.35">
      <c r="A146" t="s">
        <v>508</v>
      </c>
      <c r="B146" s="4">
        <v>1.2481728612580369</v>
      </c>
      <c r="C146" s="2">
        <v>0.97834665601879767</v>
      </c>
      <c r="D146" s="2">
        <v>1.5783429194676499</v>
      </c>
      <c r="E146">
        <v>254</v>
      </c>
      <c r="F146">
        <v>92</v>
      </c>
      <c r="G146">
        <v>346</v>
      </c>
    </row>
    <row r="147" spans="1:7" x14ac:dyDescent="0.35">
      <c r="A147" t="s">
        <v>8</v>
      </c>
      <c r="B147" s="4">
        <v>1.238442531946957</v>
      </c>
      <c r="C147" s="2">
        <v>1.0953663922608969</v>
      </c>
      <c r="D147" s="2">
        <v>1.3970200676573099</v>
      </c>
      <c r="E147">
        <v>995</v>
      </c>
      <c r="F147">
        <v>357</v>
      </c>
      <c r="G147">
        <v>1352</v>
      </c>
    </row>
    <row r="148" spans="1:7" x14ac:dyDescent="0.35">
      <c r="A148" t="s">
        <v>177</v>
      </c>
      <c r="B148" s="4">
        <v>1.23731668461628</v>
      </c>
      <c r="C148" s="2">
        <v>0.95121068401121078</v>
      </c>
      <c r="D148" s="2">
        <v>1.5928347695327401</v>
      </c>
      <c r="E148">
        <v>220</v>
      </c>
      <c r="F148">
        <v>79</v>
      </c>
      <c r="G148">
        <v>299</v>
      </c>
    </row>
    <row r="149" spans="1:7" x14ac:dyDescent="0.35">
      <c r="A149" t="s">
        <v>228</v>
      </c>
      <c r="B149" s="4">
        <v>1.2347061895095841</v>
      </c>
      <c r="C149" s="2">
        <v>0.99368461981353151</v>
      </c>
      <c r="D149" s="2">
        <v>1.523274931178948</v>
      </c>
      <c r="E149">
        <v>321</v>
      </c>
      <c r="F149">
        <v>115</v>
      </c>
      <c r="G149">
        <v>436</v>
      </c>
    </row>
    <row r="150" spans="1:7" x14ac:dyDescent="0.35">
      <c r="A150" t="s">
        <v>229</v>
      </c>
      <c r="B150" s="4">
        <v>1.2332847436179759</v>
      </c>
      <c r="C150" s="2">
        <v>1.1583212604940261</v>
      </c>
      <c r="D150" s="2">
        <v>1.3123569749320261</v>
      </c>
      <c r="E150">
        <v>3932</v>
      </c>
      <c r="F150">
        <v>1396</v>
      </c>
      <c r="G150">
        <v>5328</v>
      </c>
    </row>
    <row r="151" spans="1:7" x14ac:dyDescent="0.35">
      <c r="A151" t="s">
        <v>501</v>
      </c>
      <c r="B151" s="4">
        <v>1.2332763303261709</v>
      </c>
      <c r="C151" s="2">
        <v>1.04484629593143</v>
      </c>
      <c r="D151" s="2">
        <v>1.449615835402922</v>
      </c>
      <c r="E151">
        <v>548</v>
      </c>
      <c r="F151">
        <v>196</v>
      </c>
      <c r="G151">
        <v>744</v>
      </c>
    </row>
    <row r="152" spans="1:7" x14ac:dyDescent="0.35">
      <c r="A152" t="s">
        <v>78</v>
      </c>
      <c r="B152" s="4">
        <v>1.2280276434067849</v>
      </c>
      <c r="C152" s="2">
        <v>1.1859034695811641</v>
      </c>
      <c r="D152" s="2">
        <v>1.271477204677399</v>
      </c>
      <c r="E152">
        <v>14615</v>
      </c>
      <c r="F152">
        <v>5053</v>
      </c>
      <c r="G152">
        <v>19668</v>
      </c>
    </row>
    <row r="153" spans="1:7" x14ac:dyDescent="0.35">
      <c r="A153" t="s">
        <v>178</v>
      </c>
      <c r="B153" s="4">
        <v>1.2241596119783511</v>
      </c>
      <c r="C153" s="2">
        <v>1.0790460699071871</v>
      </c>
      <c r="D153" s="2">
        <v>1.385416704432066</v>
      </c>
      <c r="E153">
        <v>950</v>
      </c>
      <c r="F153">
        <v>337</v>
      </c>
      <c r="G153">
        <v>1287</v>
      </c>
    </row>
    <row r="154" spans="1:7" x14ac:dyDescent="0.35">
      <c r="A154" t="s">
        <v>504</v>
      </c>
      <c r="B154" s="4">
        <v>1.2212973854535349</v>
      </c>
      <c r="C154" s="2">
        <v>1.0357758987112611</v>
      </c>
      <c r="D154" s="2">
        <v>1.434070183960503</v>
      </c>
      <c r="E154">
        <v>559</v>
      </c>
      <c r="F154">
        <v>198</v>
      </c>
      <c r="G154">
        <v>757</v>
      </c>
    </row>
    <row r="155" spans="1:7" x14ac:dyDescent="0.35">
      <c r="A155" t="s">
        <v>365</v>
      </c>
      <c r="B155" s="4">
        <v>1.219871722209118</v>
      </c>
      <c r="C155" s="2">
        <v>0.68190332748701632</v>
      </c>
      <c r="D155" s="2">
        <v>2.077905882905287</v>
      </c>
      <c r="E155">
        <v>48</v>
      </c>
      <c r="F155">
        <v>17</v>
      </c>
      <c r="G155">
        <v>65</v>
      </c>
    </row>
    <row r="156" spans="1:7" x14ac:dyDescent="0.35">
      <c r="A156" t="s">
        <v>147</v>
      </c>
      <c r="B156" s="4">
        <v>1.2138568542774739</v>
      </c>
      <c r="C156" s="2">
        <v>0.82403071711343578</v>
      </c>
      <c r="D156" s="2">
        <v>1.748338574100214</v>
      </c>
      <c r="E156">
        <v>105</v>
      </c>
      <c r="F156">
        <v>37</v>
      </c>
      <c r="G156">
        <v>142</v>
      </c>
    </row>
    <row r="157" spans="1:7" x14ac:dyDescent="0.35">
      <c r="A157" t="s">
        <v>505</v>
      </c>
      <c r="B157" s="4">
        <v>1.1971681185201299</v>
      </c>
      <c r="C157" s="2">
        <v>0.92583399795732058</v>
      </c>
      <c r="D157" s="2">
        <v>1.5323215958586429</v>
      </c>
      <c r="E157">
        <v>236</v>
      </c>
      <c r="F157">
        <v>82</v>
      </c>
      <c r="G157">
        <v>318</v>
      </c>
    </row>
    <row r="158" spans="1:7" x14ac:dyDescent="0.35">
      <c r="A158" t="s">
        <v>58</v>
      </c>
      <c r="B158" s="4">
        <v>1.187769256898852</v>
      </c>
      <c r="C158" s="2">
        <v>0.77202548540104199</v>
      </c>
      <c r="D158" s="2">
        <v>1.776797218943698</v>
      </c>
      <c r="E158">
        <v>87</v>
      </c>
      <c r="F158">
        <v>30</v>
      </c>
      <c r="G158">
        <v>117</v>
      </c>
    </row>
    <row r="159" spans="1:7" x14ac:dyDescent="0.35">
      <c r="A159" t="s">
        <v>435</v>
      </c>
      <c r="B159" s="4">
        <v>1.185557675333373</v>
      </c>
      <c r="C159" s="2">
        <v>1.0919499958897569</v>
      </c>
      <c r="D159" s="2">
        <v>1.285855299279</v>
      </c>
      <c r="E159">
        <v>2310</v>
      </c>
      <c r="F159">
        <v>792</v>
      </c>
      <c r="G159">
        <v>3102</v>
      </c>
    </row>
    <row r="160" spans="1:7" x14ac:dyDescent="0.35">
      <c r="A160" t="s">
        <v>507</v>
      </c>
      <c r="B160" s="4">
        <v>1.178554363215129</v>
      </c>
      <c r="C160" s="2">
        <v>1.028071800391009</v>
      </c>
      <c r="D160" s="2">
        <v>1.3471012758120691</v>
      </c>
      <c r="E160">
        <v>834</v>
      </c>
      <c r="F160">
        <v>285</v>
      </c>
      <c r="G160">
        <v>1119</v>
      </c>
    </row>
    <row r="161" spans="1:7" x14ac:dyDescent="0.35">
      <c r="A161" t="s">
        <v>179</v>
      </c>
      <c r="B161" s="4">
        <v>1.1704851096944651</v>
      </c>
      <c r="C161" s="2">
        <v>0.78690033180450814</v>
      </c>
      <c r="D161" s="2">
        <v>1.699362954337996</v>
      </c>
      <c r="E161">
        <v>103</v>
      </c>
      <c r="F161">
        <v>35</v>
      </c>
      <c r="G161">
        <v>138</v>
      </c>
    </row>
    <row r="162" spans="1:7" x14ac:dyDescent="0.35">
      <c r="A162" t="s">
        <v>436</v>
      </c>
      <c r="B162" s="4">
        <v>1.1668114065556809</v>
      </c>
      <c r="C162" s="2">
        <v>1.0813333702859551</v>
      </c>
      <c r="D162" s="2">
        <v>1.257924441450974</v>
      </c>
      <c r="E162">
        <v>2742</v>
      </c>
      <c r="F162">
        <v>925</v>
      </c>
      <c r="G162">
        <v>3667</v>
      </c>
    </row>
    <row r="163" spans="1:7" x14ac:dyDescent="0.35">
      <c r="A163" t="s">
        <v>88</v>
      </c>
      <c r="B163" s="4">
        <v>1.164199232290597</v>
      </c>
      <c r="C163" s="2">
        <v>0.92245977310624749</v>
      </c>
      <c r="D163" s="2">
        <v>1.456764342845654</v>
      </c>
      <c r="E163">
        <v>293</v>
      </c>
      <c r="F163">
        <v>99</v>
      </c>
      <c r="G163">
        <v>392</v>
      </c>
    </row>
    <row r="164" spans="1:7" x14ac:dyDescent="0.35">
      <c r="A164" t="s">
        <v>490</v>
      </c>
      <c r="B164" s="4">
        <v>1.1615011358552809</v>
      </c>
      <c r="C164" s="2">
        <v>0.74996901515284042</v>
      </c>
      <c r="D164" s="2">
        <v>1.746759302573321</v>
      </c>
      <c r="E164">
        <v>86</v>
      </c>
      <c r="F164">
        <v>29</v>
      </c>
      <c r="G164">
        <v>115</v>
      </c>
    </row>
    <row r="165" spans="1:7" x14ac:dyDescent="0.35">
      <c r="A165" t="s">
        <v>506</v>
      </c>
      <c r="B165" s="4">
        <v>1.1583394144678849</v>
      </c>
      <c r="C165" s="2">
        <v>0.93720479107933607</v>
      </c>
      <c r="D165" s="2">
        <v>1.421472952753511</v>
      </c>
      <c r="E165">
        <v>354</v>
      </c>
      <c r="F165">
        <v>119</v>
      </c>
      <c r="G165">
        <v>473</v>
      </c>
    </row>
    <row r="166" spans="1:7" x14ac:dyDescent="0.35">
      <c r="A166" t="s">
        <v>59</v>
      </c>
      <c r="B166" s="4">
        <v>1.1572550298352819</v>
      </c>
      <c r="C166" s="2">
        <v>0.94872377454358103</v>
      </c>
      <c r="D166" s="2">
        <v>1.402772752011745</v>
      </c>
      <c r="E166">
        <v>402</v>
      </c>
      <c r="F166">
        <v>135</v>
      </c>
      <c r="G166">
        <v>537</v>
      </c>
    </row>
    <row r="167" spans="1:7" x14ac:dyDescent="0.35">
      <c r="A167" t="s">
        <v>230</v>
      </c>
      <c r="B167" s="4">
        <v>1.1514078152343621</v>
      </c>
      <c r="C167" s="2">
        <v>1.1198348005736229</v>
      </c>
      <c r="D167" s="2">
        <v>1.183808169515405</v>
      </c>
      <c r="E167">
        <v>29071</v>
      </c>
      <c r="F167">
        <v>9333</v>
      </c>
      <c r="G167">
        <v>38404</v>
      </c>
    </row>
    <row r="168" spans="1:7" x14ac:dyDescent="0.35">
      <c r="A168" t="s">
        <v>512</v>
      </c>
      <c r="B168" s="4">
        <v>1.148272918404958</v>
      </c>
      <c r="C168" s="2">
        <v>1.008146228424023</v>
      </c>
      <c r="D168" s="2">
        <v>1.3043291782627691</v>
      </c>
      <c r="E168">
        <v>937</v>
      </c>
      <c r="F168">
        <v>312</v>
      </c>
      <c r="G168">
        <v>1249</v>
      </c>
    </row>
    <row r="169" spans="1:7" x14ac:dyDescent="0.35">
      <c r="A169" t="s">
        <v>391</v>
      </c>
      <c r="B169" s="4">
        <v>1.14806778929276</v>
      </c>
      <c r="C169" s="2">
        <v>0.60490332218217979</v>
      </c>
      <c r="D169" s="2">
        <v>2.048945613536409</v>
      </c>
      <c r="E169">
        <v>42</v>
      </c>
      <c r="F169">
        <v>14</v>
      </c>
      <c r="G169">
        <v>56</v>
      </c>
    </row>
    <row r="170" spans="1:7" x14ac:dyDescent="0.35">
      <c r="A170" t="s">
        <v>114</v>
      </c>
      <c r="B170" s="4">
        <v>1.1478470295034799</v>
      </c>
      <c r="C170" s="2">
        <v>0.99717772845371966</v>
      </c>
      <c r="D170" s="2">
        <v>1.317088483020731</v>
      </c>
      <c r="E170">
        <v>802</v>
      </c>
      <c r="F170">
        <v>267</v>
      </c>
      <c r="G170">
        <v>1069</v>
      </c>
    </row>
    <row r="171" spans="1:7" x14ac:dyDescent="0.35">
      <c r="A171" t="s">
        <v>9</v>
      </c>
      <c r="B171" s="4">
        <v>1.1457843804771359</v>
      </c>
      <c r="C171" s="2">
        <v>0.93882899316367407</v>
      </c>
      <c r="D171" s="2">
        <v>1.389485689847811</v>
      </c>
      <c r="E171">
        <v>403</v>
      </c>
      <c r="F171">
        <v>134</v>
      </c>
      <c r="G171">
        <v>537</v>
      </c>
    </row>
    <row r="172" spans="1:7" x14ac:dyDescent="0.35">
      <c r="A172" t="s">
        <v>60</v>
      </c>
      <c r="B172" s="4">
        <v>1.1419345919360719</v>
      </c>
      <c r="C172" s="2">
        <v>0.9556034950076846</v>
      </c>
      <c r="D172" s="2">
        <v>1.357640441981913</v>
      </c>
      <c r="E172">
        <v>504</v>
      </c>
      <c r="F172">
        <v>167</v>
      </c>
      <c r="G172">
        <v>671</v>
      </c>
    </row>
    <row r="173" spans="1:7" x14ac:dyDescent="0.35">
      <c r="A173" t="s">
        <v>100</v>
      </c>
      <c r="B173" s="4">
        <v>1.13549723726178</v>
      </c>
      <c r="C173" s="2">
        <v>0.93724560426235271</v>
      </c>
      <c r="D173" s="2">
        <v>1.3675242582348199</v>
      </c>
      <c r="E173">
        <v>437</v>
      </c>
      <c r="F173">
        <v>144</v>
      </c>
      <c r="G173">
        <v>581</v>
      </c>
    </row>
    <row r="174" spans="1:7" x14ac:dyDescent="0.35">
      <c r="A174" t="s">
        <v>10</v>
      </c>
      <c r="B174" s="4">
        <v>1.1341752893598021</v>
      </c>
      <c r="C174" s="2">
        <v>0.87565146758410173</v>
      </c>
      <c r="D174" s="2">
        <v>1.453330023777486</v>
      </c>
      <c r="E174">
        <v>243</v>
      </c>
      <c r="F174">
        <v>80</v>
      </c>
      <c r="G174">
        <v>323</v>
      </c>
    </row>
    <row r="175" spans="1:7" x14ac:dyDescent="0.35">
      <c r="A175" t="s">
        <v>180</v>
      </c>
      <c r="B175" s="4">
        <v>1.1330030468326351</v>
      </c>
      <c r="C175" s="2">
        <v>0.70712465713363926</v>
      </c>
      <c r="D175" s="2">
        <v>1.7537522289901919</v>
      </c>
      <c r="E175">
        <v>76</v>
      </c>
      <c r="F175">
        <v>25</v>
      </c>
      <c r="G175">
        <v>101</v>
      </c>
    </row>
    <row r="176" spans="1:7" x14ac:dyDescent="0.35">
      <c r="A176" t="s">
        <v>231</v>
      </c>
      <c r="B176" s="4">
        <v>1.1321208298389609</v>
      </c>
      <c r="C176" s="2">
        <v>0.97765238501234231</v>
      </c>
      <c r="D176" s="2">
        <v>1.306427746194075</v>
      </c>
      <c r="E176">
        <v>746</v>
      </c>
      <c r="F176">
        <v>245</v>
      </c>
      <c r="G176">
        <v>991</v>
      </c>
    </row>
    <row r="177" spans="1:7" x14ac:dyDescent="0.35">
      <c r="A177" t="s">
        <v>283</v>
      </c>
      <c r="B177" s="4">
        <v>1.1301516495013819</v>
      </c>
      <c r="C177" s="2">
        <v>0.67434449321068046</v>
      </c>
      <c r="D177" s="2">
        <v>1.8176101793989159</v>
      </c>
      <c r="E177">
        <v>64</v>
      </c>
      <c r="F177">
        <v>21</v>
      </c>
      <c r="G177">
        <v>85</v>
      </c>
    </row>
    <row r="178" spans="1:7" x14ac:dyDescent="0.35">
      <c r="A178" t="s">
        <v>284</v>
      </c>
      <c r="B178" s="4">
        <v>1.128368500307382</v>
      </c>
      <c r="C178" s="2">
        <v>1.067381677810991</v>
      </c>
      <c r="D178" s="2">
        <v>1.19228863498356</v>
      </c>
      <c r="E178">
        <v>5410</v>
      </c>
      <c r="F178">
        <v>1761</v>
      </c>
      <c r="G178">
        <v>7171</v>
      </c>
    </row>
    <row r="179" spans="1:7" x14ac:dyDescent="0.35">
      <c r="A179" t="s">
        <v>516</v>
      </c>
      <c r="B179" s="4">
        <v>1.124632344543087</v>
      </c>
      <c r="C179" s="2">
        <v>0.97158506509516573</v>
      </c>
      <c r="D179" s="2">
        <v>1.2972569001255441</v>
      </c>
      <c r="E179">
        <v>754</v>
      </c>
      <c r="F179">
        <v>246</v>
      </c>
      <c r="G179">
        <v>1000</v>
      </c>
    </row>
    <row r="180" spans="1:7" x14ac:dyDescent="0.35">
      <c r="A180" t="s">
        <v>11</v>
      </c>
      <c r="B180" s="4">
        <v>1.1228199767688829</v>
      </c>
      <c r="C180" s="2">
        <v>0.9183218429571044</v>
      </c>
      <c r="D180" s="2">
        <v>1.36385575842664</v>
      </c>
      <c r="E180">
        <v>402</v>
      </c>
      <c r="F180">
        <v>131</v>
      </c>
      <c r="G180">
        <v>533</v>
      </c>
    </row>
    <row r="181" spans="1:7" x14ac:dyDescent="0.35">
      <c r="A181" t="s">
        <v>285</v>
      </c>
      <c r="B181" s="4">
        <v>1.1220796830917199</v>
      </c>
      <c r="C181" s="2">
        <v>0.78648114453228313</v>
      </c>
      <c r="D181" s="2">
        <v>1.5689767327638759</v>
      </c>
      <c r="E181">
        <v>132</v>
      </c>
      <c r="F181">
        <v>43</v>
      </c>
      <c r="G181">
        <v>175</v>
      </c>
    </row>
    <row r="182" spans="1:7" x14ac:dyDescent="0.35">
      <c r="A182" t="s">
        <v>437</v>
      </c>
      <c r="B182" s="4">
        <v>1.116626479893192</v>
      </c>
      <c r="C182" s="2">
        <v>0.99355267016138982</v>
      </c>
      <c r="D182" s="2">
        <v>1.2521558476724</v>
      </c>
      <c r="E182">
        <v>1189</v>
      </c>
      <c r="F182">
        <v>385</v>
      </c>
      <c r="G182">
        <v>1574</v>
      </c>
    </row>
    <row r="183" spans="1:7" x14ac:dyDescent="0.35">
      <c r="A183" t="s">
        <v>115</v>
      </c>
      <c r="B183" s="4">
        <v>1.0876136328780299</v>
      </c>
      <c r="C183" s="2">
        <v>0.54428529018369154</v>
      </c>
      <c r="D183" s="2">
        <v>2.0187474118504629</v>
      </c>
      <c r="E183">
        <v>38</v>
      </c>
      <c r="F183">
        <v>12</v>
      </c>
      <c r="G183">
        <v>50</v>
      </c>
    </row>
    <row r="184" spans="1:7" x14ac:dyDescent="0.35">
      <c r="A184" t="s">
        <v>101</v>
      </c>
      <c r="B184" s="4">
        <v>1.0869208513611459</v>
      </c>
      <c r="C184" s="2">
        <v>0.98277234227464672</v>
      </c>
      <c r="D184" s="2">
        <v>1.2000915846322791</v>
      </c>
      <c r="E184">
        <v>1634</v>
      </c>
      <c r="F184">
        <v>515</v>
      </c>
      <c r="G184">
        <v>2149</v>
      </c>
    </row>
    <row r="185" spans="1:7" x14ac:dyDescent="0.35">
      <c r="A185" t="s">
        <v>12</v>
      </c>
      <c r="B185" s="4">
        <v>1.0847495322872569</v>
      </c>
      <c r="C185" s="2">
        <v>0.95277710233868984</v>
      </c>
      <c r="D185" s="2">
        <v>1.231538854972221</v>
      </c>
      <c r="E185">
        <v>985</v>
      </c>
      <c r="F185">
        <v>310</v>
      </c>
      <c r="G185">
        <v>1295</v>
      </c>
    </row>
    <row r="186" spans="1:7" x14ac:dyDescent="0.35">
      <c r="A186" t="s">
        <v>232</v>
      </c>
      <c r="B186" s="4">
        <v>1.0841744951129151</v>
      </c>
      <c r="C186" s="2">
        <v>0.90622575209170386</v>
      </c>
      <c r="D186" s="2">
        <v>1.2901216557954629</v>
      </c>
      <c r="E186">
        <v>518</v>
      </c>
      <c r="F186">
        <v>163</v>
      </c>
      <c r="G186">
        <v>681</v>
      </c>
    </row>
    <row r="187" spans="1:7" x14ac:dyDescent="0.35">
      <c r="A187" t="s">
        <v>233</v>
      </c>
      <c r="B187" s="4">
        <v>1.0840888011289169</v>
      </c>
      <c r="C187" s="2">
        <v>1.0224312974027121</v>
      </c>
      <c r="D187" s="2">
        <v>1.1488511433849971</v>
      </c>
      <c r="E187">
        <v>4985</v>
      </c>
      <c r="F187">
        <v>1563</v>
      </c>
      <c r="G187">
        <v>6548</v>
      </c>
    </row>
    <row r="188" spans="1:7" x14ac:dyDescent="0.35">
      <c r="A188" t="s">
        <v>438</v>
      </c>
      <c r="B188" s="4">
        <v>1.080048782177627</v>
      </c>
      <c r="C188" s="2">
        <v>0.85324226200252651</v>
      </c>
      <c r="D188" s="2">
        <v>1.354556739127833</v>
      </c>
      <c r="E188">
        <v>303</v>
      </c>
      <c r="F188">
        <v>95</v>
      </c>
      <c r="G188">
        <v>398</v>
      </c>
    </row>
    <row r="189" spans="1:7" x14ac:dyDescent="0.35">
      <c r="A189" t="s">
        <v>392</v>
      </c>
      <c r="B189" s="4">
        <v>1.0758557288173789</v>
      </c>
      <c r="C189" s="2">
        <v>0.96876836048346193</v>
      </c>
      <c r="D189" s="2">
        <v>1.19259200640661</v>
      </c>
      <c r="E189">
        <v>1519</v>
      </c>
      <c r="F189">
        <v>474</v>
      </c>
      <c r="G189">
        <v>1993</v>
      </c>
    </row>
    <row r="190" spans="1:7" x14ac:dyDescent="0.35">
      <c r="A190" t="s">
        <v>286</v>
      </c>
      <c r="B190" s="4">
        <v>1.068890384352444</v>
      </c>
      <c r="C190" s="2">
        <v>0.92165500030034986</v>
      </c>
      <c r="D190" s="2">
        <v>1.23506085392374</v>
      </c>
      <c r="E190">
        <v>764</v>
      </c>
      <c r="F190">
        <v>237</v>
      </c>
      <c r="G190">
        <v>1001</v>
      </c>
    </row>
    <row r="191" spans="1:7" x14ac:dyDescent="0.35">
      <c r="A191" t="s">
        <v>181</v>
      </c>
      <c r="B191" s="4">
        <v>1.055104376867432</v>
      </c>
      <c r="C191" s="2">
        <v>0.94129571657714151</v>
      </c>
      <c r="D191" s="2">
        <v>1.180065079913837</v>
      </c>
      <c r="E191">
        <v>1300</v>
      </c>
      <c r="F191">
        <v>398</v>
      </c>
      <c r="G191">
        <v>1698</v>
      </c>
    </row>
    <row r="192" spans="1:7" x14ac:dyDescent="0.35">
      <c r="A192" t="s">
        <v>13</v>
      </c>
      <c r="B192" s="4">
        <v>1.05242730165008</v>
      </c>
      <c r="C192" s="2">
        <v>0.77115745365679633</v>
      </c>
      <c r="D192" s="2">
        <v>1.4132142056319179</v>
      </c>
      <c r="E192">
        <v>180</v>
      </c>
      <c r="F192">
        <v>55</v>
      </c>
      <c r="G192">
        <v>235</v>
      </c>
    </row>
    <row r="193" spans="1:7" x14ac:dyDescent="0.35">
      <c r="A193" t="s">
        <v>234</v>
      </c>
      <c r="B193" s="4">
        <v>1.0339220160736251</v>
      </c>
      <c r="C193" s="2">
        <v>0.94606569751054514</v>
      </c>
      <c r="D193" s="2">
        <v>1.1284270952449349</v>
      </c>
      <c r="E193">
        <v>2190</v>
      </c>
      <c r="F193">
        <v>657</v>
      </c>
      <c r="G193">
        <v>2847</v>
      </c>
    </row>
    <row r="194" spans="1:7" x14ac:dyDescent="0.35">
      <c r="A194" t="s">
        <v>513</v>
      </c>
      <c r="B194" s="4">
        <v>1.033213522440555</v>
      </c>
      <c r="C194" s="2">
        <v>0.51868321042540599</v>
      </c>
      <c r="D194" s="2">
        <v>1.9085355914945681</v>
      </c>
      <c r="E194">
        <v>40</v>
      </c>
      <c r="F194">
        <v>12</v>
      </c>
      <c r="G194">
        <v>52</v>
      </c>
    </row>
    <row r="195" spans="1:7" x14ac:dyDescent="0.35">
      <c r="A195" t="s">
        <v>182</v>
      </c>
      <c r="B195" s="4">
        <v>1.0292666288340611</v>
      </c>
      <c r="C195" s="2">
        <v>0.65137799670519769</v>
      </c>
      <c r="D195" s="2">
        <v>1.570946533529689</v>
      </c>
      <c r="E195">
        <v>87</v>
      </c>
      <c r="F195">
        <v>26</v>
      </c>
      <c r="G195">
        <v>113</v>
      </c>
    </row>
    <row r="196" spans="1:7" x14ac:dyDescent="0.35">
      <c r="A196" t="s">
        <v>393</v>
      </c>
      <c r="B196" s="4">
        <v>1.02845689316746</v>
      </c>
      <c r="C196" s="2">
        <v>0.72313756381155303</v>
      </c>
      <c r="D196" s="2">
        <v>1.4323796924944541</v>
      </c>
      <c r="E196">
        <v>144</v>
      </c>
      <c r="F196">
        <v>43</v>
      </c>
      <c r="G196">
        <v>187</v>
      </c>
    </row>
    <row r="197" spans="1:7" x14ac:dyDescent="0.35">
      <c r="A197" t="s">
        <v>235</v>
      </c>
      <c r="B197" s="4">
        <v>1.02045565223294</v>
      </c>
      <c r="C197" s="2">
        <v>0.56545158874017865</v>
      </c>
      <c r="D197" s="2">
        <v>1.740011814425293</v>
      </c>
      <c r="E197">
        <v>54</v>
      </c>
      <c r="F197">
        <v>16</v>
      </c>
      <c r="G197">
        <v>70</v>
      </c>
    </row>
    <row r="198" spans="1:7" x14ac:dyDescent="0.35">
      <c r="A198" t="s">
        <v>394</v>
      </c>
      <c r="B198" s="4">
        <v>1.0200318461054361</v>
      </c>
      <c r="C198" s="2">
        <v>0.90999196074335909</v>
      </c>
      <c r="D198" s="2">
        <v>1.1408008088846009</v>
      </c>
      <c r="E198">
        <v>1334</v>
      </c>
      <c r="F198">
        <v>395</v>
      </c>
      <c r="G198">
        <v>1729</v>
      </c>
    </row>
    <row r="199" spans="1:7" x14ac:dyDescent="0.35">
      <c r="A199" t="s">
        <v>287</v>
      </c>
      <c r="B199" s="4">
        <v>1.0198835539422171</v>
      </c>
      <c r="C199" s="2">
        <v>0.90727714062004883</v>
      </c>
      <c r="D199" s="2">
        <v>1.1437493789869619</v>
      </c>
      <c r="E199">
        <v>1270</v>
      </c>
      <c r="F199">
        <v>376</v>
      </c>
      <c r="G199">
        <v>1646</v>
      </c>
    </row>
    <row r="200" spans="1:7" x14ac:dyDescent="0.35">
      <c r="A200" t="s">
        <v>91</v>
      </c>
      <c r="B200" s="4">
        <v>1.0031195164745439</v>
      </c>
      <c r="C200" s="2">
        <v>0.81500384760862288</v>
      </c>
      <c r="D200" s="2">
        <v>1.225366296435551</v>
      </c>
      <c r="E200">
        <v>412</v>
      </c>
      <c r="F200">
        <v>120</v>
      </c>
      <c r="G200">
        <v>532</v>
      </c>
    </row>
    <row r="201" spans="1:7" x14ac:dyDescent="0.35">
      <c r="A201" t="s">
        <v>14</v>
      </c>
      <c r="B201" s="4">
        <v>1.00071181000953</v>
      </c>
      <c r="C201" s="2">
        <v>0.7713419505406004</v>
      </c>
      <c r="D201" s="2">
        <v>1.2830553807449949</v>
      </c>
      <c r="E201">
        <v>265</v>
      </c>
      <c r="F201">
        <v>77</v>
      </c>
      <c r="G201">
        <v>342</v>
      </c>
    </row>
    <row r="202" spans="1:7" x14ac:dyDescent="0.35">
      <c r="A202" t="s">
        <v>288</v>
      </c>
      <c r="B202" s="4">
        <v>0.99913536824056581</v>
      </c>
      <c r="C202" s="2">
        <v>0.8198380795663881</v>
      </c>
      <c r="D202" s="2">
        <v>1.2093040958485251</v>
      </c>
      <c r="E202">
        <v>455</v>
      </c>
      <c r="F202">
        <v>132</v>
      </c>
      <c r="G202">
        <v>587</v>
      </c>
    </row>
    <row r="203" spans="1:7" x14ac:dyDescent="0.35">
      <c r="A203" t="s">
        <v>366</v>
      </c>
      <c r="B203" s="4">
        <v>0.99870998344669104</v>
      </c>
      <c r="C203" s="2">
        <v>0.948798005311839</v>
      </c>
      <c r="D203" s="2">
        <v>1.050810451964427</v>
      </c>
      <c r="E203">
        <v>7017</v>
      </c>
      <c r="F203">
        <v>2035</v>
      </c>
      <c r="G203">
        <v>9052</v>
      </c>
    </row>
    <row r="204" spans="1:7" x14ac:dyDescent="0.35">
      <c r="A204" t="s">
        <v>183</v>
      </c>
      <c r="B204" s="4">
        <v>0.99694361511593321</v>
      </c>
      <c r="C204" s="2">
        <v>0.70464744137131619</v>
      </c>
      <c r="D204" s="2">
        <v>1.3815553780948311</v>
      </c>
      <c r="E204">
        <v>152</v>
      </c>
      <c r="F204">
        <v>44</v>
      </c>
      <c r="G204">
        <v>196</v>
      </c>
    </row>
    <row r="205" spans="1:7" x14ac:dyDescent="0.35">
      <c r="A205" t="s">
        <v>514</v>
      </c>
      <c r="B205" s="4">
        <v>0.99489761447893588</v>
      </c>
      <c r="C205" s="2">
        <v>0.89836659349226811</v>
      </c>
      <c r="D205" s="2">
        <v>1.099793088510675</v>
      </c>
      <c r="E205">
        <v>1703</v>
      </c>
      <c r="F205">
        <v>492</v>
      </c>
      <c r="G205">
        <v>2195</v>
      </c>
    </row>
    <row r="206" spans="1:7" x14ac:dyDescent="0.35">
      <c r="A206" t="s">
        <v>102</v>
      </c>
      <c r="B206" s="4">
        <v>0.99233114008484191</v>
      </c>
      <c r="C206" s="2">
        <v>0.66755942757497899</v>
      </c>
      <c r="D206" s="2">
        <v>1.43596129808641</v>
      </c>
      <c r="E206">
        <v>118</v>
      </c>
      <c r="F206">
        <v>34</v>
      </c>
      <c r="G206">
        <v>152</v>
      </c>
    </row>
    <row r="207" spans="1:7" x14ac:dyDescent="0.35">
      <c r="A207" t="s">
        <v>236</v>
      </c>
      <c r="B207" s="4">
        <v>0.99168597073315756</v>
      </c>
      <c r="C207" s="2">
        <v>0.89839967244240448</v>
      </c>
      <c r="D207" s="2">
        <v>1.092788836340991</v>
      </c>
      <c r="E207">
        <v>1823</v>
      </c>
      <c r="F207">
        <v>525</v>
      </c>
      <c r="G207">
        <v>2348</v>
      </c>
    </row>
    <row r="208" spans="1:7" x14ac:dyDescent="0.35">
      <c r="A208" t="s">
        <v>184</v>
      </c>
      <c r="B208" s="4">
        <v>0.9916624584167516</v>
      </c>
      <c r="C208" s="2">
        <v>0.91850754560467529</v>
      </c>
      <c r="D208" s="2">
        <v>1.069564590790022</v>
      </c>
      <c r="E208">
        <v>3052</v>
      </c>
      <c r="F208">
        <v>879</v>
      </c>
      <c r="G208">
        <v>3931</v>
      </c>
    </row>
    <row r="209" spans="1:7" x14ac:dyDescent="0.35">
      <c r="A209" t="s">
        <v>517</v>
      </c>
      <c r="B209" s="4">
        <v>0.99049879748438174</v>
      </c>
      <c r="C209" s="2">
        <v>0.91577689867204048</v>
      </c>
      <c r="D209" s="2">
        <v>1.070182665562786</v>
      </c>
      <c r="E209">
        <v>2913</v>
      </c>
      <c r="F209">
        <v>838</v>
      </c>
      <c r="G209">
        <v>3751</v>
      </c>
    </row>
    <row r="210" spans="1:7" x14ac:dyDescent="0.35">
      <c r="A210" t="s">
        <v>103</v>
      </c>
      <c r="B210" s="4">
        <v>0.98630568137430308</v>
      </c>
      <c r="C210" s="2">
        <v>0.85071536287480065</v>
      </c>
      <c r="D210" s="2">
        <v>1.139075229200202</v>
      </c>
      <c r="E210">
        <v>817</v>
      </c>
      <c r="F210">
        <v>234</v>
      </c>
      <c r="G210">
        <v>1051</v>
      </c>
    </row>
    <row r="211" spans="1:7" x14ac:dyDescent="0.35">
      <c r="A211" t="s">
        <v>522</v>
      </c>
      <c r="B211" s="4">
        <v>0.9862421642558149</v>
      </c>
      <c r="C211" s="2">
        <v>0.85225566134268627</v>
      </c>
      <c r="D211" s="2">
        <v>1.1369812821061931</v>
      </c>
      <c r="E211">
        <v>838</v>
      </c>
      <c r="F211">
        <v>240</v>
      </c>
      <c r="G211">
        <v>1078</v>
      </c>
    </row>
    <row r="212" spans="1:7" x14ac:dyDescent="0.35">
      <c r="A212" t="s">
        <v>518</v>
      </c>
      <c r="B212" s="4">
        <v>0.98399437490119435</v>
      </c>
      <c r="C212" s="2">
        <v>0.49538610962033008</v>
      </c>
      <c r="D212" s="2">
        <v>1.8096603050619691</v>
      </c>
      <c r="E212">
        <v>42</v>
      </c>
      <c r="F212">
        <v>12</v>
      </c>
      <c r="G212">
        <v>54</v>
      </c>
    </row>
    <row r="213" spans="1:7" x14ac:dyDescent="0.35">
      <c r="A213" t="s">
        <v>289</v>
      </c>
      <c r="B213" s="4">
        <v>0.97791959152147079</v>
      </c>
      <c r="C213" s="2">
        <v>0.87763924891953393</v>
      </c>
      <c r="D213" s="2">
        <v>1.0873979424865809</v>
      </c>
      <c r="E213">
        <v>1535</v>
      </c>
      <c r="F213">
        <v>436</v>
      </c>
      <c r="G213">
        <v>1971</v>
      </c>
    </row>
    <row r="214" spans="1:7" x14ac:dyDescent="0.35">
      <c r="A214" t="s">
        <v>439</v>
      </c>
      <c r="B214" s="4">
        <v>0.97634416784681133</v>
      </c>
      <c r="C214" s="2">
        <v>0.88414242740316562</v>
      </c>
      <c r="D214" s="2">
        <v>1.0762863201344031</v>
      </c>
      <c r="E214">
        <v>1830</v>
      </c>
      <c r="F214">
        <v>519</v>
      </c>
      <c r="G214">
        <v>2349</v>
      </c>
    </row>
    <row r="215" spans="1:7" x14ac:dyDescent="0.35">
      <c r="A215" t="s">
        <v>185</v>
      </c>
      <c r="B215" s="4">
        <v>0.9717984812643935</v>
      </c>
      <c r="C215" s="2">
        <v>0.86939480976891415</v>
      </c>
      <c r="D215" s="2">
        <v>1.0838660899764589</v>
      </c>
      <c r="E215">
        <v>1456</v>
      </c>
      <c r="F215">
        <v>411</v>
      </c>
      <c r="G215">
        <v>1867</v>
      </c>
    </row>
    <row r="216" spans="1:7" x14ac:dyDescent="0.35">
      <c r="A216" t="s">
        <v>61</v>
      </c>
      <c r="B216" s="4">
        <v>0.96770057256620423</v>
      </c>
      <c r="C216" s="2">
        <v>0.65159669138152321</v>
      </c>
      <c r="D216" s="2">
        <v>1.398640056712529</v>
      </c>
      <c r="E216">
        <v>121</v>
      </c>
      <c r="F216">
        <v>34</v>
      </c>
      <c r="G216">
        <v>155</v>
      </c>
    </row>
    <row r="217" spans="1:7" x14ac:dyDescent="0.35">
      <c r="A217" t="s">
        <v>116</v>
      </c>
      <c r="B217" s="4">
        <v>0.96449562587010274</v>
      </c>
      <c r="C217" s="2">
        <v>0.92388511033900778</v>
      </c>
      <c r="D217" s="2">
        <v>1.0066113452787919</v>
      </c>
      <c r="E217">
        <v>10543</v>
      </c>
      <c r="F217">
        <v>2963</v>
      </c>
      <c r="G217">
        <v>13506</v>
      </c>
    </row>
    <row r="218" spans="1:7" x14ac:dyDescent="0.35">
      <c r="A218" t="s">
        <v>290</v>
      </c>
      <c r="B218" s="4">
        <v>0.94014091799777466</v>
      </c>
      <c r="C218" s="2">
        <v>0.86647809718131941</v>
      </c>
      <c r="D218" s="2">
        <v>1.018855997090937</v>
      </c>
      <c r="E218">
        <v>2798</v>
      </c>
      <c r="F218">
        <v>765</v>
      </c>
      <c r="G218">
        <v>3563</v>
      </c>
    </row>
    <row r="219" spans="1:7" x14ac:dyDescent="0.35">
      <c r="A219" t="s">
        <v>237</v>
      </c>
      <c r="B219" s="4">
        <v>0.93922608004120867</v>
      </c>
      <c r="C219" s="2">
        <v>0.58518235605423152</v>
      </c>
      <c r="D219" s="2">
        <v>1.4498515648640089</v>
      </c>
      <c r="E219">
        <v>88</v>
      </c>
      <c r="F219">
        <v>24</v>
      </c>
      <c r="G219">
        <v>112</v>
      </c>
    </row>
    <row r="220" spans="1:7" x14ac:dyDescent="0.35">
      <c r="A220" t="s">
        <v>291</v>
      </c>
      <c r="B220" s="4">
        <v>0.93155808518667893</v>
      </c>
      <c r="C220" s="2">
        <v>0.87659436022655035</v>
      </c>
      <c r="D220" s="2">
        <v>0.9893387936516107</v>
      </c>
      <c r="E220">
        <v>5155</v>
      </c>
      <c r="F220">
        <v>1399</v>
      </c>
      <c r="G220">
        <v>6554</v>
      </c>
    </row>
    <row r="221" spans="1:7" x14ac:dyDescent="0.35">
      <c r="A221" t="s">
        <v>186</v>
      </c>
      <c r="B221" s="4">
        <v>0.92826735360235457</v>
      </c>
      <c r="C221" s="2">
        <v>0.8685461714669187</v>
      </c>
      <c r="D221" s="2">
        <v>0.99132715860951059</v>
      </c>
      <c r="E221">
        <v>4295</v>
      </c>
      <c r="F221">
        <v>1161</v>
      </c>
      <c r="G221">
        <v>5456</v>
      </c>
    </row>
    <row r="222" spans="1:7" x14ac:dyDescent="0.35">
      <c r="A222" t="s">
        <v>238</v>
      </c>
      <c r="B222" s="4">
        <v>0.92394639708135939</v>
      </c>
      <c r="C222" s="2">
        <v>0.5634502932685489</v>
      </c>
      <c r="D222" s="2">
        <v>1.451617438593225</v>
      </c>
      <c r="E222">
        <v>82</v>
      </c>
      <c r="F222">
        <v>22</v>
      </c>
      <c r="G222">
        <v>104</v>
      </c>
    </row>
    <row r="223" spans="1:7" x14ac:dyDescent="0.35">
      <c r="A223" t="s">
        <v>397</v>
      </c>
      <c r="B223" s="4">
        <v>0.9235053941145025</v>
      </c>
      <c r="C223" s="2">
        <v>0.7041126716363928</v>
      </c>
      <c r="D223" s="2">
        <v>1.195141478510575</v>
      </c>
      <c r="E223">
        <v>261</v>
      </c>
      <c r="F223">
        <v>70</v>
      </c>
      <c r="G223">
        <v>331</v>
      </c>
    </row>
    <row r="224" spans="1:7" x14ac:dyDescent="0.35">
      <c r="A224" t="s">
        <v>79</v>
      </c>
      <c r="B224" s="4">
        <v>0.92099506070914139</v>
      </c>
      <c r="C224" s="2">
        <v>0.76386976922939176</v>
      </c>
      <c r="D224" s="2">
        <v>1.1032986884192071</v>
      </c>
      <c r="E224">
        <v>542</v>
      </c>
      <c r="F224">
        <v>145</v>
      </c>
      <c r="G224">
        <v>687</v>
      </c>
    </row>
    <row r="225" spans="1:7" x14ac:dyDescent="0.35">
      <c r="A225" t="s">
        <v>395</v>
      </c>
      <c r="B225" s="4">
        <v>0.91732568527548874</v>
      </c>
      <c r="C225" s="2">
        <v>0.85168037305553346</v>
      </c>
      <c r="D225" s="2">
        <v>0.98705640470701617</v>
      </c>
      <c r="E225">
        <v>3456</v>
      </c>
      <c r="F225">
        <v>923</v>
      </c>
      <c r="G225">
        <v>4379</v>
      </c>
    </row>
    <row r="226" spans="1:7" x14ac:dyDescent="0.35">
      <c r="A226" t="s">
        <v>292</v>
      </c>
      <c r="B226" s="4">
        <v>0.91623454302411522</v>
      </c>
      <c r="C226" s="2">
        <v>0.75531156934623989</v>
      </c>
      <c r="D226" s="2">
        <v>1.1038064522581079</v>
      </c>
      <c r="E226">
        <v>511</v>
      </c>
      <c r="F226">
        <v>136</v>
      </c>
      <c r="G226">
        <v>647</v>
      </c>
    </row>
    <row r="227" spans="1:7" x14ac:dyDescent="0.35">
      <c r="A227" t="s">
        <v>62</v>
      </c>
      <c r="B227" s="4">
        <v>0.91021593611904528</v>
      </c>
      <c r="C227" s="2">
        <v>0.71921806112058717</v>
      </c>
      <c r="D227" s="2">
        <v>1.1402063167839209</v>
      </c>
      <c r="E227">
        <v>348</v>
      </c>
      <c r="F227">
        <v>92</v>
      </c>
      <c r="G227">
        <v>440</v>
      </c>
    </row>
    <row r="228" spans="1:7" x14ac:dyDescent="0.35">
      <c r="A228" t="s">
        <v>117</v>
      </c>
      <c r="B228" s="4">
        <v>0.90276283350835484</v>
      </c>
      <c r="C228" s="2">
        <v>0.82348852337517475</v>
      </c>
      <c r="D228" s="2">
        <v>0.98813075103509651</v>
      </c>
      <c r="E228">
        <v>2269</v>
      </c>
      <c r="F228">
        <v>596</v>
      </c>
      <c r="G228">
        <v>2865</v>
      </c>
    </row>
    <row r="229" spans="1:7" x14ac:dyDescent="0.35">
      <c r="A229" t="s">
        <v>396</v>
      </c>
      <c r="B229" s="4">
        <v>0.89957422743186832</v>
      </c>
      <c r="C229" s="2">
        <v>0.79751367304554399</v>
      </c>
      <c r="D229" s="2">
        <v>1.011953225110851</v>
      </c>
      <c r="E229">
        <v>1323</v>
      </c>
      <c r="F229">
        <v>346</v>
      </c>
      <c r="G229">
        <v>1669</v>
      </c>
    </row>
    <row r="230" spans="1:7" x14ac:dyDescent="0.35">
      <c r="A230" t="s">
        <v>440</v>
      </c>
      <c r="B230" s="4">
        <v>0.89825748604143851</v>
      </c>
      <c r="C230" s="2">
        <v>0.65937702736387371</v>
      </c>
      <c r="D230" s="2">
        <v>1.202388733657304</v>
      </c>
      <c r="E230">
        <v>207</v>
      </c>
      <c r="F230">
        <v>54</v>
      </c>
      <c r="G230">
        <v>261</v>
      </c>
    </row>
    <row r="231" spans="1:7" x14ac:dyDescent="0.35">
      <c r="A231" t="s">
        <v>187</v>
      </c>
      <c r="B231" s="4">
        <v>0.89579378973733337</v>
      </c>
      <c r="C231" s="2">
        <v>0.81967350172736142</v>
      </c>
      <c r="D231" s="2">
        <v>0.97756035780138861</v>
      </c>
      <c r="E231">
        <v>2447</v>
      </c>
      <c r="F231">
        <v>638</v>
      </c>
      <c r="G231">
        <v>3085</v>
      </c>
    </row>
    <row r="232" spans="1:7" x14ac:dyDescent="0.35">
      <c r="A232" t="s">
        <v>63</v>
      </c>
      <c r="B232" s="4">
        <v>0.89351912973132697</v>
      </c>
      <c r="C232" s="2">
        <v>0.82167704349306914</v>
      </c>
      <c r="D232" s="2">
        <v>0.97038860182547182</v>
      </c>
      <c r="E232">
        <v>2756</v>
      </c>
      <c r="F232">
        <v>717</v>
      </c>
      <c r="G232">
        <v>3473</v>
      </c>
    </row>
    <row r="233" spans="1:7" x14ac:dyDescent="0.35">
      <c r="A233" t="s">
        <v>15</v>
      </c>
      <c r="B233" s="4">
        <v>0.87940392806362999</v>
      </c>
      <c r="C233" s="2">
        <v>0.79632894178650893</v>
      </c>
      <c r="D233" s="2">
        <v>0.96935368790398335</v>
      </c>
      <c r="E233">
        <v>1985</v>
      </c>
      <c r="F233">
        <v>508</v>
      </c>
      <c r="G233">
        <v>2493</v>
      </c>
    </row>
    <row r="234" spans="1:7" x14ac:dyDescent="0.35">
      <c r="A234" t="s">
        <v>293</v>
      </c>
      <c r="B234" s="4">
        <v>0.86491479065879928</v>
      </c>
      <c r="C234" s="2">
        <v>0.71720505388490063</v>
      </c>
      <c r="D234" s="2">
        <v>1.036093823837235</v>
      </c>
      <c r="E234">
        <v>569</v>
      </c>
      <c r="F234">
        <v>143</v>
      </c>
      <c r="G234">
        <v>712</v>
      </c>
    </row>
    <row r="235" spans="1:7" x14ac:dyDescent="0.35">
      <c r="A235" t="s">
        <v>294</v>
      </c>
      <c r="B235" s="4">
        <v>0.8646060810143662</v>
      </c>
      <c r="C235" s="2">
        <v>0.77666569865290147</v>
      </c>
      <c r="D235" s="2">
        <v>0.96040313264325783</v>
      </c>
      <c r="E235">
        <v>1721</v>
      </c>
      <c r="F235">
        <v>433</v>
      </c>
      <c r="G235">
        <v>2154</v>
      </c>
    </row>
    <row r="236" spans="1:7" x14ac:dyDescent="0.35">
      <c r="A236" t="s">
        <v>295</v>
      </c>
      <c r="B236" s="4">
        <v>0.86093299653534239</v>
      </c>
      <c r="C236" s="2">
        <v>0.4713354873202803</v>
      </c>
      <c r="D236" s="2">
        <v>1.47429769157822</v>
      </c>
      <c r="E236">
        <v>60</v>
      </c>
      <c r="F236">
        <v>15</v>
      </c>
      <c r="G236">
        <v>75</v>
      </c>
    </row>
    <row r="237" spans="1:7" x14ac:dyDescent="0.35">
      <c r="A237" t="s">
        <v>398</v>
      </c>
      <c r="B237" s="4">
        <v>0.85311479286167846</v>
      </c>
      <c r="C237" s="2">
        <v>0.63071686562237017</v>
      </c>
      <c r="D237" s="2">
        <v>1.1342299477224229</v>
      </c>
      <c r="E237">
        <v>226</v>
      </c>
      <c r="F237">
        <v>56</v>
      </c>
      <c r="G237">
        <v>282</v>
      </c>
    </row>
    <row r="238" spans="1:7" x14ac:dyDescent="0.35">
      <c r="A238" t="s">
        <v>188</v>
      </c>
      <c r="B238" s="4">
        <v>0.85257312551401432</v>
      </c>
      <c r="C238" s="2">
        <v>0.80774424932275257</v>
      </c>
      <c r="D238" s="2">
        <v>0.89943046952133454</v>
      </c>
      <c r="E238">
        <v>7064</v>
      </c>
      <c r="F238">
        <v>1766</v>
      </c>
      <c r="G238">
        <v>8830</v>
      </c>
    </row>
    <row r="239" spans="1:7" x14ac:dyDescent="0.35">
      <c r="A239" t="s">
        <v>444</v>
      </c>
      <c r="B239" s="4">
        <v>0.85040946747374491</v>
      </c>
      <c r="C239" s="2">
        <v>0.63853756777266113</v>
      </c>
      <c r="D239" s="2">
        <v>1.115088839718321</v>
      </c>
      <c r="E239">
        <v>251</v>
      </c>
      <c r="F239">
        <v>62</v>
      </c>
      <c r="G239">
        <v>313</v>
      </c>
    </row>
    <row r="240" spans="1:7" x14ac:dyDescent="0.35">
      <c r="A240" t="s">
        <v>577</v>
      </c>
      <c r="B240" s="4">
        <v>0.84989334542011807</v>
      </c>
      <c r="C240" s="2">
        <v>0.72890520431047823</v>
      </c>
      <c r="D240" s="2">
        <v>0.98646888080597606</v>
      </c>
      <c r="E240">
        <v>854</v>
      </c>
      <c r="F240">
        <v>211</v>
      </c>
      <c r="G240">
        <v>1065</v>
      </c>
    </row>
    <row r="241" spans="1:7" x14ac:dyDescent="0.35">
      <c r="A241" t="s">
        <v>239</v>
      </c>
      <c r="B241" s="4">
        <v>0.84974870528919622</v>
      </c>
      <c r="C241" s="2">
        <v>0.73903732345919404</v>
      </c>
      <c r="D241" s="2">
        <v>0.97338251702633538</v>
      </c>
      <c r="E241">
        <v>1032</v>
      </c>
      <c r="F241">
        <v>255</v>
      </c>
      <c r="G241">
        <v>1287</v>
      </c>
    </row>
    <row r="242" spans="1:7" x14ac:dyDescent="0.35">
      <c r="A242" t="s">
        <v>104</v>
      </c>
      <c r="B242" s="4">
        <v>0.83188453157614395</v>
      </c>
      <c r="C242" s="2">
        <v>0.77879449293116787</v>
      </c>
      <c r="D242" s="2">
        <v>0.8878786450740167</v>
      </c>
      <c r="E242">
        <v>4754</v>
      </c>
      <c r="F242">
        <v>1157</v>
      </c>
      <c r="G242">
        <v>5911</v>
      </c>
    </row>
    <row r="243" spans="1:7" x14ac:dyDescent="0.35">
      <c r="A243" t="s">
        <v>399</v>
      </c>
      <c r="B243" s="4">
        <v>0.83161203300019848</v>
      </c>
      <c r="C243" s="2">
        <v>0.6041608119783245</v>
      </c>
      <c r="D243" s="2">
        <v>1.122638113908272</v>
      </c>
      <c r="E243">
        <v>207</v>
      </c>
      <c r="F243">
        <v>50</v>
      </c>
      <c r="G243">
        <v>257</v>
      </c>
    </row>
    <row r="244" spans="1:7" x14ac:dyDescent="0.35">
      <c r="A244" t="s">
        <v>519</v>
      </c>
      <c r="B244" s="4">
        <v>0.83038716799334478</v>
      </c>
      <c r="C244" s="2">
        <v>0.58279580719857305</v>
      </c>
      <c r="D244" s="2">
        <v>1.1553923236230841</v>
      </c>
      <c r="E244">
        <v>170</v>
      </c>
      <c r="F244">
        <v>41</v>
      </c>
      <c r="G244">
        <v>211</v>
      </c>
    </row>
    <row r="245" spans="1:7" x14ac:dyDescent="0.35">
      <c r="A245" t="s">
        <v>400</v>
      </c>
      <c r="B245" s="4">
        <v>0.82954898011836642</v>
      </c>
      <c r="C245" s="2">
        <v>0.62023128510512771</v>
      </c>
      <c r="D245" s="2">
        <v>1.091661932281125</v>
      </c>
      <c r="E245">
        <v>249</v>
      </c>
      <c r="F245">
        <v>60</v>
      </c>
      <c r="G245">
        <v>309</v>
      </c>
    </row>
    <row r="246" spans="1:7" x14ac:dyDescent="0.35">
      <c r="A246" t="s">
        <v>296</v>
      </c>
      <c r="B246" s="4">
        <v>0.82652724386823218</v>
      </c>
      <c r="C246" s="2">
        <v>0.75833349512350623</v>
      </c>
      <c r="D246" s="2">
        <v>0.89957350127779079</v>
      </c>
      <c r="E246">
        <v>2775</v>
      </c>
      <c r="F246">
        <v>669</v>
      </c>
      <c r="G246">
        <v>3444</v>
      </c>
    </row>
    <row r="247" spans="1:7" x14ac:dyDescent="0.35">
      <c r="A247" t="s">
        <v>189</v>
      </c>
      <c r="B247" s="4">
        <v>0.82639191290733405</v>
      </c>
      <c r="C247" s="2">
        <v>0.54492110792441717</v>
      </c>
      <c r="D247" s="2">
        <v>1.213122825128319</v>
      </c>
      <c r="E247">
        <v>125</v>
      </c>
      <c r="F247">
        <v>30</v>
      </c>
      <c r="G247">
        <v>155</v>
      </c>
    </row>
    <row r="248" spans="1:7" x14ac:dyDescent="0.35">
      <c r="A248" t="s">
        <v>441</v>
      </c>
      <c r="B248" s="4">
        <v>0.82028627505290252</v>
      </c>
      <c r="C248" s="2">
        <v>0.61498781276344683</v>
      </c>
      <c r="D248" s="2">
        <v>1.0767468140470959</v>
      </c>
      <c r="E248">
        <v>256</v>
      </c>
      <c r="F248">
        <v>61</v>
      </c>
      <c r="G248">
        <v>317</v>
      </c>
    </row>
    <row r="249" spans="1:7" x14ac:dyDescent="0.35">
      <c r="A249" t="s">
        <v>240</v>
      </c>
      <c r="B249" s="4">
        <v>0.81920102459835242</v>
      </c>
      <c r="C249" s="2">
        <v>0.7664742018114542</v>
      </c>
      <c r="D249" s="2">
        <v>0.8748315460922067</v>
      </c>
      <c r="E249">
        <v>4725</v>
      </c>
      <c r="F249">
        <v>1133</v>
      </c>
      <c r="G249">
        <v>5858</v>
      </c>
    </row>
    <row r="250" spans="1:7" x14ac:dyDescent="0.35">
      <c r="A250" t="s">
        <v>442</v>
      </c>
      <c r="B250" s="4">
        <v>0.816991630048857</v>
      </c>
      <c r="C250" s="2">
        <v>0.66527366056406245</v>
      </c>
      <c r="D250" s="2">
        <v>0.99505439270172513</v>
      </c>
      <c r="E250">
        <v>497</v>
      </c>
      <c r="F250">
        <v>118</v>
      </c>
      <c r="G250">
        <v>615</v>
      </c>
    </row>
    <row r="251" spans="1:7" x14ac:dyDescent="0.35">
      <c r="A251" t="s">
        <v>241</v>
      </c>
      <c r="B251" s="4">
        <v>0.81546967262523939</v>
      </c>
      <c r="C251" s="2">
        <v>0.55864797586985182</v>
      </c>
      <c r="D251" s="2">
        <v>1.158397836502935</v>
      </c>
      <c r="E251">
        <v>152</v>
      </c>
      <c r="F251">
        <v>36</v>
      </c>
      <c r="G251">
        <v>188</v>
      </c>
    </row>
    <row r="252" spans="1:7" x14ac:dyDescent="0.35">
      <c r="A252" t="s">
        <v>401</v>
      </c>
      <c r="B252" s="4">
        <v>0.81205531576215984</v>
      </c>
      <c r="C252" s="2">
        <v>0.70166270810549958</v>
      </c>
      <c r="D252" s="2">
        <v>0.93586836825689979</v>
      </c>
      <c r="E252">
        <v>978</v>
      </c>
      <c r="F252">
        <v>231</v>
      </c>
      <c r="G252">
        <v>1209</v>
      </c>
    </row>
    <row r="253" spans="1:7" x14ac:dyDescent="0.35">
      <c r="A253" t="s">
        <v>190</v>
      </c>
      <c r="B253" s="4">
        <v>0.80951858569906232</v>
      </c>
      <c r="C253" s="2">
        <v>0.72244455304064181</v>
      </c>
      <c r="D253" s="2">
        <v>0.90478023659210449</v>
      </c>
      <c r="E253">
        <v>1612</v>
      </c>
      <c r="F253">
        <v>380</v>
      </c>
      <c r="G253">
        <v>1992</v>
      </c>
    </row>
    <row r="254" spans="1:7" x14ac:dyDescent="0.35">
      <c r="A254" t="s">
        <v>92</v>
      </c>
      <c r="B254" s="4">
        <v>0.80324383336381222</v>
      </c>
      <c r="C254" s="2">
        <v>0.59476159365948655</v>
      </c>
      <c r="D254" s="2">
        <v>1.0659317641243631</v>
      </c>
      <c r="E254">
        <v>240</v>
      </c>
      <c r="F254">
        <v>56</v>
      </c>
      <c r="G254">
        <v>296</v>
      </c>
    </row>
    <row r="255" spans="1:7" x14ac:dyDescent="0.35">
      <c r="A255" t="s">
        <v>64</v>
      </c>
      <c r="B255" s="4">
        <v>0.80250192395303033</v>
      </c>
      <c r="C255" s="2">
        <v>0.72431937167572136</v>
      </c>
      <c r="D255" s="2">
        <v>0.88728816465043447</v>
      </c>
      <c r="E255">
        <v>2001</v>
      </c>
      <c r="F255">
        <v>468</v>
      </c>
      <c r="G255">
        <v>2469</v>
      </c>
    </row>
    <row r="256" spans="1:7" x14ac:dyDescent="0.35">
      <c r="A256" t="s">
        <v>443</v>
      </c>
      <c r="B256" s="4">
        <v>0.79752931894091883</v>
      </c>
      <c r="C256" s="2">
        <v>0.65139611413343157</v>
      </c>
      <c r="D256" s="2">
        <v>0.9685538365577121</v>
      </c>
      <c r="E256">
        <v>522</v>
      </c>
      <c r="F256">
        <v>121</v>
      </c>
      <c r="G256">
        <v>643</v>
      </c>
    </row>
    <row r="257" spans="1:7" x14ac:dyDescent="0.35">
      <c r="A257" t="s">
        <v>523</v>
      </c>
      <c r="B257" s="4">
        <v>0.79413621995750805</v>
      </c>
      <c r="C257" s="2">
        <v>0.76547146368586838</v>
      </c>
      <c r="D257" s="2">
        <v>0.82370963132173791</v>
      </c>
      <c r="E257">
        <v>17230</v>
      </c>
      <c r="F257">
        <v>4110</v>
      </c>
      <c r="G257">
        <v>21340</v>
      </c>
    </row>
    <row r="258" spans="1:7" x14ac:dyDescent="0.35">
      <c r="A258" t="s">
        <v>242</v>
      </c>
      <c r="B258" s="4">
        <v>0.79196559878106909</v>
      </c>
      <c r="C258" s="2">
        <v>0.49145350097692991</v>
      </c>
      <c r="D258" s="2">
        <v>1.22244927126212</v>
      </c>
      <c r="E258">
        <v>100</v>
      </c>
      <c r="F258">
        <v>23</v>
      </c>
      <c r="G258">
        <v>123</v>
      </c>
    </row>
    <row r="259" spans="1:7" x14ac:dyDescent="0.35">
      <c r="A259" t="s">
        <v>118</v>
      </c>
      <c r="B259" s="4">
        <v>0.79185878962905232</v>
      </c>
      <c r="C259" s="2">
        <v>0.68891288530606187</v>
      </c>
      <c r="D259" s="2">
        <v>0.90667336784511632</v>
      </c>
      <c r="E259">
        <v>1098</v>
      </c>
      <c r="F259">
        <v>253</v>
      </c>
      <c r="G259">
        <v>1351</v>
      </c>
    </row>
    <row r="260" spans="1:7" x14ac:dyDescent="0.35">
      <c r="A260" t="s">
        <v>89</v>
      </c>
      <c r="B260" s="4">
        <v>0.78973858456480384</v>
      </c>
      <c r="C260" s="2">
        <v>0.50026755156576852</v>
      </c>
      <c r="D260" s="2">
        <v>1.1982718346482639</v>
      </c>
      <c r="E260">
        <v>109</v>
      </c>
      <c r="F260">
        <v>25</v>
      </c>
      <c r="G260">
        <v>134</v>
      </c>
    </row>
    <row r="261" spans="1:7" x14ac:dyDescent="0.35">
      <c r="A261" t="s">
        <v>445</v>
      </c>
      <c r="B261" s="4">
        <v>0.78401866352034</v>
      </c>
      <c r="C261" s="2">
        <v>0.73412641915338217</v>
      </c>
      <c r="D261" s="2">
        <v>0.83661315950973125</v>
      </c>
      <c r="E261">
        <v>5009</v>
      </c>
      <c r="F261">
        <v>1152</v>
      </c>
      <c r="G261">
        <v>6161</v>
      </c>
    </row>
    <row r="262" spans="1:7" x14ac:dyDescent="0.35">
      <c r="A262" t="s">
        <v>520</v>
      </c>
      <c r="B262" s="4">
        <v>0.7795366211926712</v>
      </c>
      <c r="C262" s="2">
        <v>0.59056957331031668</v>
      </c>
      <c r="D262" s="2">
        <v>1.01339721189179</v>
      </c>
      <c r="E262">
        <v>287</v>
      </c>
      <c r="F262">
        <v>65</v>
      </c>
      <c r="G262">
        <v>352</v>
      </c>
    </row>
    <row r="263" spans="1:7" x14ac:dyDescent="0.35">
      <c r="A263" t="s">
        <v>65</v>
      </c>
      <c r="B263" s="4">
        <v>0.76779597636885522</v>
      </c>
      <c r="C263" s="2">
        <v>0.60121316346394182</v>
      </c>
      <c r="D263" s="2">
        <v>0.96885570126436238</v>
      </c>
      <c r="E263">
        <v>372</v>
      </c>
      <c r="F263">
        <v>83</v>
      </c>
      <c r="G263">
        <v>455</v>
      </c>
    </row>
    <row r="264" spans="1:7" x14ac:dyDescent="0.35">
      <c r="A264" t="s">
        <v>446</v>
      </c>
      <c r="B264" s="4">
        <v>0.76638357057231721</v>
      </c>
      <c r="C264" s="2">
        <v>0.61074938541584411</v>
      </c>
      <c r="D264" s="2">
        <v>0.95176632073071243</v>
      </c>
      <c r="E264">
        <v>431</v>
      </c>
      <c r="F264">
        <v>96</v>
      </c>
      <c r="G264">
        <v>527</v>
      </c>
    </row>
    <row r="265" spans="1:7" x14ac:dyDescent="0.35">
      <c r="A265" t="s">
        <v>297</v>
      </c>
      <c r="B265" s="4">
        <v>0.76013962829993442</v>
      </c>
      <c r="C265" s="2">
        <v>0.70380786887664293</v>
      </c>
      <c r="D265" s="2">
        <v>0.8200205803112075</v>
      </c>
      <c r="E265">
        <v>3720</v>
      </c>
      <c r="F265">
        <v>828</v>
      </c>
      <c r="G265">
        <v>4548</v>
      </c>
    </row>
    <row r="266" spans="1:7" x14ac:dyDescent="0.35">
      <c r="A266" t="s">
        <v>191</v>
      </c>
      <c r="B266" s="4">
        <v>0.75785829947540451</v>
      </c>
      <c r="C266" s="2">
        <v>0.66636110068610699</v>
      </c>
      <c r="D266" s="2">
        <v>0.85902235043329678</v>
      </c>
      <c r="E266">
        <v>1332</v>
      </c>
      <c r="F266">
        <v>294</v>
      </c>
      <c r="G266">
        <v>1626</v>
      </c>
    </row>
    <row r="267" spans="1:7" x14ac:dyDescent="0.35">
      <c r="A267" t="s">
        <v>352</v>
      </c>
      <c r="B267" s="4">
        <v>0.7575941456449351</v>
      </c>
      <c r="C267" s="2">
        <v>0.37419588861660269</v>
      </c>
      <c r="D267" s="2">
        <v>1.3992943391774171</v>
      </c>
      <c r="E267">
        <v>50</v>
      </c>
      <c r="F267">
        <v>11</v>
      </c>
      <c r="G267">
        <v>61</v>
      </c>
    </row>
    <row r="268" spans="1:7" x14ac:dyDescent="0.35">
      <c r="A268" t="s">
        <v>447</v>
      </c>
      <c r="B268" s="4">
        <v>0.75676679138669578</v>
      </c>
      <c r="C268" s="2">
        <v>0.68316729914888541</v>
      </c>
      <c r="D268" s="2">
        <v>0.83652424711707873</v>
      </c>
      <c r="E268">
        <v>2106</v>
      </c>
      <c r="F268">
        <v>465</v>
      </c>
      <c r="G268">
        <v>2571</v>
      </c>
    </row>
    <row r="269" spans="1:7" x14ac:dyDescent="0.35">
      <c r="A269" t="s">
        <v>524</v>
      </c>
      <c r="B269" s="4">
        <v>0.75441973180045685</v>
      </c>
      <c r="C269" s="2">
        <v>0.68320044216363429</v>
      </c>
      <c r="D269" s="2">
        <v>0.83141021851213837</v>
      </c>
      <c r="E269">
        <v>2248</v>
      </c>
      <c r="F269">
        <v>495</v>
      </c>
      <c r="G269">
        <v>2743</v>
      </c>
    </row>
    <row r="270" spans="1:7" x14ac:dyDescent="0.35">
      <c r="A270" t="s">
        <v>525</v>
      </c>
      <c r="B270" s="4">
        <v>0.75412565799735964</v>
      </c>
      <c r="C270" s="2">
        <v>0.64536177589390842</v>
      </c>
      <c r="D270" s="2">
        <v>0.87686971883536491</v>
      </c>
      <c r="E270">
        <v>916</v>
      </c>
      <c r="F270">
        <v>201</v>
      </c>
      <c r="G270">
        <v>1117</v>
      </c>
    </row>
    <row r="271" spans="1:7" x14ac:dyDescent="0.35">
      <c r="A271" t="s">
        <v>243</v>
      </c>
      <c r="B271" s="4">
        <v>0.75370709521400381</v>
      </c>
      <c r="C271" s="2">
        <v>0.64744505069109082</v>
      </c>
      <c r="D271" s="2">
        <v>0.87328404013426097</v>
      </c>
      <c r="E271">
        <v>962</v>
      </c>
      <c r="F271">
        <v>211</v>
      </c>
      <c r="G271">
        <v>1173</v>
      </c>
    </row>
    <row r="272" spans="1:7" x14ac:dyDescent="0.35">
      <c r="A272" t="s">
        <v>554</v>
      </c>
      <c r="B272" s="4">
        <v>0.74690829017759641</v>
      </c>
      <c r="C272" s="2">
        <v>0.60403971721551541</v>
      </c>
      <c r="D272" s="2">
        <v>0.91512482824369357</v>
      </c>
      <c r="E272">
        <v>502</v>
      </c>
      <c r="F272">
        <v>109</v>
      </c>
      <c r="G272">
        <v>611</v>
      </c>
    </row>
    <row r="273" spans="1:7" x14ac:dyDescent="0.35">
      <c r="A273" t="s">
        <v>298</v>
      </c>
      <c r="B273" s="4">
        <v>0.74451678182399295</v>
      </c>
      <c r="C273" s="2">
        <v>0.41857887892904783</v>
      </c>
      <c r="D273" s="2">
        <v>1.2431835558134741</v>
      </c>
      <c r="E273">
        <v>74</v>
      </c>
      <c r="F273">
        <v>16</v>
      </c>
      <c r="G273">
        <v>90</v>
      </c>
    </row>
    <row r="274" spans="1:7" x14ac:dyDescent="0.35">
      <c r="A274" t="s">
        <v>521</v>
      </c>
      <c r="B274" s="4">
        <v>0.7378222302423203</v>
      </c>
      <c r="C274" s="2">
        <v>0.44839041806582042</v>
      </c>
      <c r="D274" s="2">
        <v>1.157014655869655</v>
      </c>
      <c r="E274">
        <v>98</v>
      </c>
      <c r="F274">
        <v>21</v>
      </c>
      <c r="G274">
        <v>119</v>
      </c>
    </row>
    <row r="275" spans="1:7" x14ac:dyDescent="0.35">
      <c r="A275" t="s">
        <v>73</v>
      </c>
      <c r="B275" s="4">
        <v>0.73746373731954173</v>
      </c>
      <c r="C275" s="2">
        <v>0.70004004142627707</v>
      </c>
      <c r="D275" s="2">
        <v>0.77649832497934823</v>
      </c>
      <c r="E275">
        <v>8513</v>
      </c>
      <c r="F275">
        <v>1862</v>
      </c>
      <c r="G275">
        <v>10375</v>
      </c>
    </row>
    <row r="276" spans="1:7" x14ac:dyDescent="0.35">
      <c r="A276" t="s">
        <v>244</v>
      </c>
      <c r="B276" s="4">
        <v>0.72796082025233255</v>
      </c>
      <c r="C276" s="2">
        <v>0.63411437456618835</v>
      </c>
      <c r="D276" s="2">
        <v>0.83240563377278642</v>
      </c>
      <c r="E276">
        <v>1198</v>
      </c>
      <c r="F276">
        <v>254</v>
      </c>
      <c r="G276">
        <v>1452</v>
      </c>
    </row>
    <row r="277" spans="1:7" x14ac:dyDescent="0.35">
      <c r="A277" t="s">
        <v>564</v>
      </c>
      <c r="B277" s="4">
        <v>0.72510863922719737</v>
      </c>
      <c r="C277" s="2">
        <v>0.68418927076391656</v>
      </c>
      <c r="D277" s="2">
        <v>0.7679775610938927</v>
      </c>
      <c r="E277">
        <v>6872</v>
      </c>
      <c r="F277">
        <v>1473</v>
      </c>
      <c r="G277">
        <v>8345</v>
      </c>
    </row>
    <row r="278" spans="1:7" x14ac:dyDescent="0.35">
      <c r="A278" t="s">
        <v>192</v>
      </c>
      <c r="B278" s="4">
        <v>0.72449336069016712</v>
      </c>
      <c r="C278" s="2">
        <v>0.68945716715966165</v>
      </c>
      <c r="D278" s="2">
        <v>0.76096723781351516</v>
      </c>
      <c r="E278">
        <v>9573</v>
      </c>
      <c r="F278">
        <v>2065</v>
      </c>
      <c r="G278">
        <v>11638</v>
      </c>
    </row>
    <row r="279" spans="1:7" x14ac:dyDescent="0.35">
      <c r="A279" t="s">
        <v>448</v>
      </c>
      <c r="B279" s="4">
        <v>0.72258974719303048</v>
      </c>
      <c r="C279" s="2">
        <v>0.6132236093170067</v>
      </c>
      <c r="D279" s="2">
        <v>0.84671056737774142</v>
      </c>
      <c r="E279">
        <v>856</v>
      </c>
      <c r="F279">
        <v>180</v>
      </c>
      <c r="G279">
        <v>1036</v>
      </c>
    </row>
    <row r="280" spans="1:7" x14ac:dyDescent="0.35">
      <c r="A280" t="s">
        <v>449</v>
      </c>
      <c r="B280" s="4">
        <v>0.72041149742925947</v>
      </c>
      <c r="C280" s="2">
        <v>0.66569778899760035</v>
      </c>
      <c r="D280" s="2">
        <v>0.77863799779269005</v>
      </c>
      <c r="E280">
        <v>3688</v>
      </c>
      <c r="F280">
        <v>779</v>
      </c>
      <c r="G280">
        <v>4467</v>
      </c>
    </row>
    <row r="281" spans="1:7" x14ac:dyDescent="0.35">
      <c r="A281" t="s">
        <v>105</v>
      </c>
      <c r="B281" s="4">
        <v>0.72025946309391098</v>
      </c>
      <c r="C281" s="2">
        <v>0.68094789949352441</v>
      </c>
      <c r="D281" s="2">
        <v>0.76138248457223379</v>
      </c>
      <c r="E281">
        <v>7417</v>
      </c>
      <c r="F281">
        <v>1582</v>
      </c>
      <c r="G281">
        <v>8999</v>
      </c>
    </row>
    <row r="282" spans="1:7" x14ac:dyDescent="0.35">
      <c r="A282" t="s">
        <v>402</v>
      </c>
      <c r="B282" s="4">
        <v>0.71882612463688089</v>
      </c>
      <c r="C282" s="2">
        <v>0.64467485971847871</v>
      </c>
      <c r="D282" s="2">
        <v>0.79954080794436033</v>
      </c>
      <c r="E282">
        <v>1940</v>
      </c>
      <c r="F282">
        <v>407</v>
      </c>
      <c r="G282">
        <v>2347</v>
      </c>
    </row>
    <row r="283" spans="1:7" x14ac:dyDescent="0.35">
      <c r="A283" t="s">
        <v>83</v>
      </c>
      <c r="B283" s="4">
        <v>0.71210485012182478</v>
      </c>
      <c r="C283" s="2">
        <v>0.51587778096271486</v>
      </c>
      <c r="D283" s="2">
        <v>0.96236233339686905</v>
      </c>
      <c r="E283">
        <v>232</v>
      </c>
      <c r="F283">
        <v>48</v>
      </c>
      <c r="G283">
        <v>280</v>
      </c>
    </row>
    <row r="284" spans="1:7" x14ac:dyDescent="0.35">
      <c r="A284" t="s">
        <v>450</v>
      </c>
      <c r="B284" s="4">
        <v>0.71133708454313449</v>
      </c>
      <c r="C284" s="2">
        <v>0.45217614428433239</v>
      </c>
      <c r="D284" s="2">
        <v>1.0743062903829801</v>
      </c>
      <c r="E284">
        <v>121</v>
      </c>
      <c r="F284">
        <v>25</v>
      </c>
      <c r="G284">
        <v>146</v>
      </c>
    </row>
    <row r="285" spans="1:7" x14ac:dyDescent="0.35">
      <c r="A285" t="s">
        <v>245</v>
      </c>
      <c r="B285" s="4">
        <v>0.71110322205344867</v>
      </c>
      <c r="C285" s="2">
        <v>0.61015860441694569</v>
      </c>
      <c r="D285" s="2">
        <v>0.82469405662879458</v>
      </c>
      <c r="E285">
        <v>995</v>
      </c>
      <c r="F285">
        <v>206</v>
      </c>
      <c r="G285">
        <v>1201</v>
      </c>
    </row>
    <row r="286" spans="1:7" x14ac:dyDescent="0.35">
      <c r="A286" t="s">
        <v>451</v>
      </c>
      <c r="B286" s="4">
        <v>0.70278465558207892</v>
      </c>
      <c r="C286" s="2">
        <v>0.64970115035328746</v>
      </c>
      <c r="D286" s="2">
        <v>0.75924736037847795</v>
      </c>
      <c r="E286">
        <v>3806</v>
      </c>
      <c r="F286">
        <v>785</v>
      </c>
      <c r="G286">
        <v>4591</v>
      </c>
    </row>
    <row r="287" spans="1:7" x14ac:dyDescent="0.35">
      <c r="A287" t="s">
        <v>353</v>
      </c>
      <c r="B287" s="4">
        <v>0.7001287715940363</v>
      </c>
      <c r="C287" s="2">
        <v>0.54752019212622249</v>
      </c>
      <c r="D287" s="2">
        <v>0.8840740868220055</v>
      </c>
      <c r="E287">
        <v>398</v>
      </c>
      <c r="F287">
        <v>81</v>
      </c>
      <c r="G287">
        <v>479</v>
      </c>
    </row>
    <row r="288" spans="1:7" x14ac:dyDescent="0.35">
      <c r="A288" t="s">
        <v>475</v>
      </c>
      <c r="B288" s="4">
        <v>0.68642515529611148</v>
      </c>
      <c r="C288" s="2">
        <v>0.55364478706333453</v>
      </c>
      <c r="D288" s="2">
        <v>0.84279424693278338</v>
      </c>
      <c r="E288">
        <v>526</v>
      </c>
      <c r="F288">
        <v>105</v>
      </c>
      <c r="G288">
        <v>631</v>
      </c>
    </row>
    <row r="289" spans="1:7" x14ac:dyDescent="0.35">
      <c r="A289" t="s">
        <v>403</v>
      </c>
      <c r="B289" s="4">
        <v>0.68501922396410342</v>
      </c>
      <c r="C289" s="2">
        <v>0.54891723638371481</v>
      </c>
      <c r="D289" s="2">
        <v>0.84606740961645355</v>
      </c>
      <c r="E289">
        <v>497</v>
      </c>
      <c r="F289">
        <v>99</v>
      </c>
      <c r="G289">
        <v>596</v>
      </c>
    </row>
    <row r="290" spans="1:7" x14ac:dyDescent="0.35">
      <c r="A290" t="s">
        <v>119</v>
      </c>
      <c r="B290" s="4">
        <v>0.68418977339144971</v>
      </c>
      <c r="C290" s="2">
        <v>0.606335525619486</v>
      </c>
      <c r="D290" s="2">
        <v>0.76965526342558599</v>
      </c>
      <c r="E290">
        <v>1643</v>
      </c>
      <c r="F290">
        <v>328</v>
      </c>
      <c r="G290">
        <v>1971</v>
      </c>
    </row>
    <row r="291" spans="1:7" x14ac:dyDescent="0.35">
      <c r="A291" t="s">
        <v>299</v>
      </c>
      <c r="B291" s="4">
        <v>0.67895351382828573</v>
      </c>
      <c r="C291" s="2">
        <v>0.36712928411168461</v>
      </c>
      <c r="D291" s="2">
        <v>1.1660206460716309</v>
      </c>
      <c r="E291">
        <v>71</v>
      </c>
      <c r="F291">
        <v>14</v>
      </c>
      <c r="G291">
        <v>85</v>
      </c>
    </row>
    <row r="292" spans="1:7" x14ac:dyDescent="0.35">
      <c r="A292" t="s">
        <v>246</v>
      </c>
      <c r="B292" s="4">
        <v>0.67844173957210008</v>
      </c>
      <c r="C292" s="2">
        <v>0.6025839741691259</v>
      </c>
      <c r="D292" s="2">
        <v>0.76156863920440687</v>
      </c>
      <c r="E292">
        <v>1717</v>
      </c>
      <c r="F292">
        <v>340</v>
      </c>
      <c r="G292">
        <v>2057</v>
      </c>
    </row>
    <row r="293" spans="1:7" x14ac:dyDescent="0.35">
      <c r="A293" t="s">
        <v>300</v>
      </c>
      <c r="B293" s="4">
        <v>0.67738329187456237</v>
      </c>
      <c r="C293" s="2">
        <v>0.34729233210318577</v>
      </c>
      <c r="D293" s="2">
        <v>1.2116612351163361</v>
      </c>
      <c r="E293">
        <v>61</v>
      </c>
      <c r="F293">
        <v>12</v>
      </c>
      <c r="G293">
        <v>73</v>
      </c>
    </row>
    <row r="294" spans="1:7" x14ac:dyDescent="0.35">
      <c r="A294" t="s">
        <v>404</v>
      </c>
      <c r="B294" s="4">
        <v>0.67570993986448469</v>
      </c>
      <c r="C294" s="2">
        <v>0.4995080737155837</v>
      </c>
      <c r="D294" s="2">
        <v>0.89679473234236207</v>
      </c>
      <c r="E294">
        <v>275</v>
      </c>
      <c r="F294">
        <v>54</v>
      </c>
      <c r="G294">
        <v>329</v>
      </c>
    </row>
    <row r="295" spans="1:7" x14ac:dyDescent="0.35">
      <c r="A295" t="s">
        <v>93</v>
      </c>
      <c r="B295" s="4">
        <v>0.6737335232406173</v>
      </c>
      <c r="C295" s="2">
        <v>0.59509055455422</v>
      </c>
      <c r="D295" s="2">
        <v>0.76026498838348544</v>
      </c>
      <c r="E295">
        <v>1577</v>
      </c>
      <c r="F295">
        <v>310</v>
      </c>
      <c r="G295">
        <v>1887</v>
      </c>
    </row>
    <row r="296" spans="1:7" x14ac:dyDescent="0.35">
      <c r="A296" t="s">
        <v>405</v>
      </c>
      <c r="B296" s="4">
        <v>0.67267123288456487</v>
      </c>
      <c r="C296" s="2">
        <v>0.64211001725537631</v>
      </c>
      <c r="D296" s="2">
        <v>0.70440685490101329</v>
      </c>
      <c r="E296">
        <v>11588</v>
      </c>
      <c r="F296">
        <v>2347</v>
      </c>
      <c r="G296">
        <v>13935</v>
      </c>
    </row>
    <row r="297" spans="1:7" x14ac:dyDescent="0.35">
      <c r="A297" t="s">
        <v>555</v>
      </c>
      <c r="B297" s="4">
        <v>0.66999935853886095</v>
      </c>
      <c r="C297" s="2">
        <v>0.44139205198888859</v>
      </c>
      <c r="D297" s="2">
        <v>0.98137584568302416</v>
      </c>
      <c r="E297">
        <v>149</v>
      </c>
      <c r="F297">
        <v>29</v>
      </c>
      <c r="G297">
        <v>178</v>
      </c>
    </row>
    <row r="298" spans="1:7" x14ac:dyDescent="0.35">
      <c r="A298" t="s">
        <v>526</v>
      </c>
      <c r="B298" s="4">
        <v>0.66858993031913605</v>
      </c>
      <c r="C298" s="2">
        <v>0.62316405839537603</v>
      </c>
      <c r="D298" s="2">
        <v>0.71659719526067567</v>
      </c>
      <c r="E298">
        <v>4950</v>
      </c>
      <c r="F298">
        <v>976</v>
      </c>
      <c r="G298">
        <v>5926</v>
      </c>
    </row>
    <row r="299" spans="1:7" x14ac:dyDescent="0.35">
      <c r="A299" t="s">
        <v>354</v>
      </c>
      <c r="B299" s="4">
        <v>0.66557813002400268</v>
      </c>
      <c r="C299" s="2">
        <v>0.49886389623762473</v>
      </c>
      <c r="D299" s="2">
        <v>0.87258500526913219</v>
      </c>
      <c r="E299">
        <v>305</v>
      </c>
      <c r="F299">
        <v>59</v>
      </c>
      <c r="G299">
        <v>364</v>
      </c>
    </row>
    <row r="300" spans="1:7" x14ac:dyDescent="0.35">
      <c r="A300" t="s">
        <v>452</v>
      </c>
      <c r="B300" s="4">
        <v>0.66538454459471374</v>
      </c>
      <c r="C300" s="2">
        <v>0.5958298177338649</v>
      </c>
      <c r="D300" s="2">
        <v>0.741124520972678</v>
      </c>
      <c r="E300">
        <v>2011</v>
      </c>
      <c r="F300">
        <v>391</v>
      </c>
      <c r="G300">
        <v>2402</v>
      </c>
    </row>
    <row r="301" spans="1:7" x14ac:dyDescent="0.35">
      <c r="A301" t="s">
        <v>247</v>
      </c>
      <c r="B301" s="4">
        <v>0.66269138538316408</v>
      </c>
      <c r="C301" s="2">
        <v>0.50694873083612069</v>
      </c>
      <c r="D301" s="2">
        <v>0.85320574065027499</v>
      </c>
      <c r="E301">
        <v>353</v>
      </c>
      <c r="F301">
        <v>68</v>
      </c>
      <c r="G301">
        <v>421</v>
      </c>
    </row>
    <row r="302" spans="1:7" x14ac:dyDescent="0.35">
      <c r="A302" t="s">
        <v>453</v>
      </c>
      <c r="B302" s="4">
        <v>0.65327653005074637</v>
      </c>
      <c r="C302" s="2">
        <v>0.58904872737430858</v>
      </c>
      <c r="D302" s="2">
        <v>0.72284292095494207</v>
      </c>
      <c r="E302">
        <v>2323</v>
      </c>
      <c r="F302">
        <v>444</v>
      </c>
      <c r="G302">
        <v>2767</v>
      </c>
    </row>
    <row r="303" spans="1:7" x14ac:dyDescent="0.35">
      <c r="A303" t="s">
        <v>454</v>
      </c>
      <c r="B303" s="4">
        <v>0.65271307022292857</v>
      </c>
      <c r="C303" s="2">
        <v>0.62829141032630853</v>
      </c>
      <c r="D303" s="2">
        <v>0.67792142554367629</v>
      </c>
      <c r="E303">
        <v>18176</v>
      </c>
      <c r="F303">
        <v>3662</v>
      </c>
      <c r="G303">
        <v>21838</v>
      </c>
    </row>
    <row r="304" spans="1:7" x14ac:dyDescent="0.35">
      <c r="A304" t="s">
        <v>106</v>
      </c>
      <c r="B304" s="4">
        <v>0.65139441159102651</v>
      </c>
      <c r="C304" s="2">
        <v>0.60751127481014</v>
      </c>
      <c r="D304" s="2">
        <v>0.69774302779885522</v>
      </c>
      <c r="E304">
        <v>5146</v>
      </c>
      <c r="F304">
        <v>990</v>
      </c>
      <c r="G304">
        <v>6136</v>
      </c>
    </row>
    <row r="305" spans="1:7" x14ac:dyDescent="0.35">
      <c r="A305" t="s">
        <v>301</v>
      </c>
      <c r="B305" s="4">
        <v>0.64668316090743483</v>
      </c>
      <c r="C305" s="2">
        <v>0.50947497336660752</v>
      </c>
      <c r="D305" s="2">
        <v>0.81086904089662004</v>
      </c>
      <c r="E305">
        <v>452</v>
      </c>
      <c r="F305">
        <v>85</v>
      </c>
      <c r="G305">
        <v>537</v>
      </c>
    </row>
    <row r="306" spans="1:7" x14ac:dyDescent="0.35">
      <c r="A306" t="s">
        <v>355</v>
      </c>
      <c r="B306" s="4">
        <v>0.64240575074957917</v>
      </c>
      <c r="C306" s="2">
        <v>0.53645188918649289</v>
      </c>
      <c r="D306" s="2">
        <v>0.76387417426653303</v>
      </c>
      <c r="E306">
        <v>786</v>
      </c>
      <c r="F306">
        <v>147</v>
      </c>
      <c r="G306">
        <v>933</v>
      </c>
    </row>
    <row r="307" spans="1:7" x14ac:dyDescent="0.35">
      <c r="A307" t="s">
        <v>533</v>
      </c>
      <c r="B307" s="4">
        <v>0.63956876448293054</v>
      </c>
      <c r="C307" s="2">
        <v>0.58753647554438559</v>
      </c>
      <c r="D307" s="2">
        <v>0.69513871005019434</v>
      </c>
      <c r="E307">
        <v>3517</v>
      </c>
      <c r="F307">
        <v>661</v>
      </c>
      <c r="G307">
        <v>4178</v>
      </c>
    </row>
    <row r="308" spans="1:7" x14ac:dyDescent="0.35">
      <c r="A308" t="s">
        <v>74</v>
      </c>
      <c r="B308" s="4">
        <v>0.63929682148688316</v>
      </c>
      <c r="C308" s="2">
        <v>0.4114681266440085</v>
      </c>
      <c r="D308" s="2">
        <v>0.95409598403461782</v>
      </c>
      <c r="E308">
        <v>140</v>
      </c>
      <c r="F308">
        <v>26</v>
      </c>
      <c r="G308">
        <v>166</v>
      </c>
    </row>
    <row r="309" spans="1:7" x14ac:dyDescent="0.35">
      <c r="A309" t="s">
        <v>120</v>
      </c>
      <c r="B309" s="4">
        <v>0.63904520817252974</v>
      </c>
      <c r="C309" s="2">
        <v>0.51910202717516252</v>
      </c>
      <c r="D309" s="2">
        <v>0.77936067953930022</v>
      </c>
      <c r="E309">
        <v>597</v>
      </c>
      <c r="F309">
        <v>111</v>
      </c>
      <c r="G309">
        <v>708</v>
      </c>
    </row>
    <row r="310" spans="1:7" x14ac:dyDescent="0.35">
      <c r="A310" t="s">
        <v>406</v>
      </c>
      <c r="B310" s="4">
        <v>0.63477857008148264</v>
      </c>
      <c r="C310" s="2">
        <v>0.56672058655864699</v>
      </c>
      <c r="D310" s="2">
        <v>0.7090202653374128</v>
      </c>
      <c r="E310">
        <v>1983</v>
      </c>
      <c r="F310">
        <v>368</v>
      </c>
      <c r="G310">
        <v>2351</v>
      </c>
    </row>
    <row r="311" spans="1:7" x14ac:dyDescent="0.35">
      <c r="A311" t="s">
        <v>84</v>
      </c>
      <c r="B311" s="4">
        <v>0.62946895216495713</v>
      </c>
      <c r="C311" s="2">
        <v>0.56652169986922152</v>
      </c>
      <c r="D311" s="2">
        <v>0.69772045866263233</v>
      </c>
      <c r="E311">
        <v>2312</v>
      </c>
      <c r="F311">
        <v>426</v>
      </c>
      <c r="G311">
        <v>2738</v>
      </c>
    </row>
    <row r="312" spans="1:7" x14ac:dyDescent="0.35">
      <c r="A312" t="s">
        <v>85</v>
      </c>
      <c r="B312" s="4">
        <v>0.62773645870049977</v>
      </c>
      <c r="C312" s="2">
        <v>0.5657922459138689</v>
      </c>
      <c r="D312" s="2">
        <v>0.69482553793556856</v>
      </c>
      <c r="E312">
        <v>2383</v>
      </c>
      <c r="F312">
        <v>438</v>
      </c>
      <c r="G312">
        <v>2821</v>
      </c>
    </row>
    <row r="313" spans="1:7" x14ac:dyDescent="0.35">
      <c r="A313" t="s">
        <v>193</v>
      </c>
      <c r="B313" s="4">
        <v>0.62406034715664849</v>
      </c>
      <c r="C313" s="2">
        <v>0.42328591207227328</v>
      </c>
      <c r="D313" s="2">
        <v>0.89123031695747545</v>
      </c>
      <c r="E313">
        <v>182</v>
      </c>
      <c r="F313">
        <v>33</v>
      </c>
      <c r="G313">
        <v>215</v>
      </c>
    </row>
    <row r="314" spans="1:7" x14ac:dyDescent="0.35">
      <c r="A314" t="s">
        <v>302</v>
      </c>
      <c r="B314" s="4">
        <v>0.62401844400403528</v>
      </c>
      <c r="C314" s="2">
        <v>0.5506648612378594</v>
      </c>
      <c r="D314" s="2">
        <v>0.70471745215444992</v>
      </c>
      <c r="E314">
        <v>1657</v>
      </c>
      <c r="F314">
        <v>302</v>
      </c>
      <c r="G314">
        <v>1959</v>
      </c>
    </row>
    <row r="315" spans="1:7" x14ac:dyDescent="0.35">
      <c r="A315" t="s">
        <v>194</v>
      </c>
      <c r="B315" s="4">
        <v>0.62124530718984161</v>
      </c>
      <c r="C315" s="2">
        <v>0.56641942944450141</v>
      </c>
      <c r="D315" s="2">
        <v>0.68011480274340141</v>
      </c>
      <c r="E315">
        <v>3038</v>
      </c>
      <c r="F315">
        <v>554</v>
      </c>
      <c r="G315">
        <v>3592</v>
      </c>
    </row>
    <row r="316" spans="1:7" x14ac:dyDescent="0.35">
      <c r="A316" t="s">
        <v>573</v>
      </c>
      <c r="B316" s="4">
        <v>0.61315265448933398</v>
      </c>
      <c r="C316" s="2">
        <v>0.32460906528697092</v>
      </c>
      <c r="D316" s="2">
        <v>1.0673398862822441</v>
      </c>
      <c r="E316">
        <v>73</v>
      </c>
      <c r="F316">
        <v>13</v>
      </c>
      <c r="G316">
        <v>86</v>
      </c>
    </row>
    <row r="317" spans="1:7" x14ac:dyDescent="0.35">
      <c r="A317" t="s">
        <v>476</v>
      </c>
      <c r="B317" s="4">
        <v>0.61006573731692615</v>
      </c>
      <c r="C317" s="2">
        <v>0.52017966842785268</v>
      </c>
      <c r="D317" s="2">
        <v>0.7114640597983094</v>
      </c>
      <c r="E317">
        <v>1046</v>
      </c>
      <c r="F317">
        <v>186</v>
      </c>
      <c r="G317">
        <v>1232</v>
      </c>
    </row>
    <row r="318" spans="1:7" x14ac:dyDescent="0.35">
      <c r="A318" t="s">
        <v>195</v>
      </c>
      <c r="B318" s="4">
        <v>0.60446162454485575</v>
      </c>
      <c r="C318" s="2">
        <v>0.55578345111315852</v>
      </c>
      <c r="D318" s="2">
        <v>0.65639451703116158</v>
      </c>
      <c r="E318">
        <v>3764</v>
      </c>
      <c r="F318">
        <v>670</v>
      </c>
      <c r="G318">
        <v>4434</v>
      </c>
    </row>
    <row r="319" spans="1:7" x14ac:dyDescent="0.35">
      <c r="A319" t="s">
        <v>248</v>
      </c>
      <c r="B319" s="4">
        <v>0.60113333067212582</v>
      </c>
      <c r="C319" s="2">
        <v>0.4355971857206678</v>
      </c>
      <c r="D319" s="2">
        <v>0.81110786318868267</v>
      </c>
      <c r="E319">
        <v>269</v>
      </c>
      <c r="F319">
        <v>47</v>
      </c>
      <c r="G319">
        <v>316</v>
      </c>
    </row>
    <row r="320" spans="1:7" x14ac:dyDescent="0.35">
      <c r="A320" t="s">
        <v>303</v>
      </c>
      <c r="B320" s="4">
        <v>0.60059749140874874</v>
      </c>
      <c r="C320" s="2">
        <v>0.41702496331567279</v>
      </c>
      <c r="D320" s="2">
        <v>0.84056846430166932</v>
      </c>
      <c r="E320">
        <v>212</v>
      </c>
      <c r="F320">
        <v>37</v>
      </c>
      <c r="G320">
        <v>249</v>
      </c>
    </row>
    <row r="321" spans="1:7" x14ac:dyDescent="0.35">
      <c r="A321" t="s">
        <v>356</v>
      </c>
      <c r="B321" s="4">
        <v>0.6005040680158662</v>
      </c>
      <c r="C321" s="2">
        <v>0.33351049207194389</v>
      </c>
      <c r="D321" s="2">
        <v>1.007123072046807</v>
      </c>
      <c r="E321">
        <v>86</v>
      </c>
      <c r="F321">
        <v>15</v>
      </c>
      <c r="G321">
        <v>101</v>
      </c>
    </row>
    <row r="322" spans="1:7" x14ac:dyDescent="0.35">
      <c r="A322" t="s">
        <v>556</v>
      </c>
      <c r="B322" s="4">
        <v>0.59854948403214336</v>
      </c>
      <c r="C322" s="2">
        <v>0.54498095055640594</v>
      </c>
      <c r="D322" s="2">
        <v>0.65611070327983789</v>
      </c>
      <c r="E322">
        <v>3043</v>
      </c>
      <c r="F322">
        <v>535</v>
      </c>
      <c r="G322">
        <v>3578</v>
      </c>
    </row>
    <row r="323" spans="1:7" x14ac:dyDescent="0.35">
      <c r="A323" t="s">
        <v>249</v>
      </c>
      <c r="B323" s="4">
        <v>0.59627565044135933</v>
      </c>
      <c r="C323" s="2">
        <v>0.40967032516996787</v>
      </c>
      <c r="D323" s="2">
        <v>0.84196764088025566</v>
      </c>
      <c r="E323">
        <v>202</v>
      </c>
      <c r="F323">
        <v>35</v>
      </c>
      <c r="G323">
        <v>237</v>
      </c>
    </row>
    <row r="324" spans="1:7" x14ac:dyDescent="0.35">
      <c r="A324" t="s">
        <v>543</v>
      </c>
      <c r="B324" s="4">
        <v>0.59326684295035581</v>
      </c>
      <c r="C324" s="2">
        <v>0.41807740183592779</v>
      </c>
      <c r="D324" s="2">
        <v>0.81981756353791269</v>
      </c>
      <c r="E324">
        <v>232</v>
      </c>
      <c r="F324">
        <v>40</v>
      </c>
      <c r="G324">
        <v>272</v>
      </c>
    </row>
    <row r="325" spans="1:7" x14ac:dyDescent="0.35">
      <c r="A325" t="s">
        <v>196</v>
      </c>
      <c r="B325" s="4">
        <v>0.58405973818300372</v>
      </c>
      <c r="C325" s="2">
        <v>0.3832162413756855</v>
      </c>
      <c r="D325" s="2">
        <v>0.85690112063074564</v>
      </c>
      <c r="E325">
        <v>165</v>
      </c>
      <c r="F325">
        <v>28</v>
      </c>
      <c r="G325">
        <v>193</v>
      </c>
    </row>
    <row r="326" spans="1:7" x14ac:dyDescent="0.35">
      <c r="A326" t="s">
        <v>477</v>
      </c>
      <c r="B326" s="4">
        <v>0.57912604184850125</v>
      </c>
      <c r="C326" s="2">
        <v>0.53719538572817638</v>
      </c>
      <c r="D326" s="2">
        <v>0.62355967151036817</v>
      </c>
      <c r="E326">
        <v>4870</v>
      </c>
      <c r="F326">
        <v>835</v>
      </c>
      <c r="G326">
        <v>5705</v>
      </c>
    </row>
    <row r="327" spans="1:7" x14ac:dyDescent="0.35">
      <c r="A327" t="s">
        <v>491</v>
      </c>
      <c r="B327" s="4">
        <v>0.57690657715920823</v>
      </c>
      <c r="C327" s="2">
        <v>0.48023243946328381</v>
      </c>
      <c r="D327" s="2">
        <v>0.68780344788349135</v>
      </c>
      <c r="E327">
        <v>833</v>
      </c>
      <c r="F327">
        <v>140</v>
      </c>
      <c r="G327">
        <v>973</v>
      </c>
    </row>
    <row r="328" spans="1:7" x14ac:dyDescent="0.35">
      <c r="A328" t="s">
        <v>332</v>
      </c>
      <c r="B328" s="4">
        <v>0.57347665015637261</v>
      </c>
      <c r="C328" s="2">
        <v>0.53050000351865267</v>
      </c>
      <c r="D328" s="2">
        <v>0.61910755851127153</v>
      </c>
      <c r="E328">
        <v>4569</v>
      </c>
      <c r="F328">
        <v>775</v>
      </c>
      <c r="G328">
        <v>5344</v>
      </c>
    </row>
    <row r="329" spans="1:7" x14ac:dyDescent="0.35">
      <c r="A329" t="s">
        <v>357</v>
      </c>
      <c r="B329" s="4">
        <v>0.5647357217463933</v>
      </c>
      <c r="C329" s="2">
        <v>0.34609517900585413</v>
      </c>
      <c r="D329" s="2">
        <v>0.87549021627940149</v>
      </c>
      <c r="E329">
        <v>128</v>
      </c>
      <c r="F329">
        <v>21</v>
      </c>
      <c r="G329">
        <v>149</v>
      </c>
    </row>
    <row r="330" spans="1:7" x14ac:dyDescent="0.35">
      <c r="A330" t="s">
        <v>250</v>
      </c>
      <c r="B330" s="4">
        <v>0.56279482777870382</v>
      </c>
      <c r="C330" s="2">
        <v>0.49314883106482688</v>
      </c>
      <c r="D330" s="2">
        <v>0.63972817351318534</v>
      </c>
      <c r="E330">
        <v>1623</v>
      </c>
      <c r="F330">
        <v>267</v>
      </c>
      <c r="G330">
        <v>1890</v>
      </c>
    </row>
    <row r="331" spans="1:7" x14ac:dyDescent="0.35">
      <c r="A331" t="s">
        <v>197</v>
      </c>
      <c r="B331" s="4">
        <v>0.55531805085932695</v>
      </c>
      <c r="C331" s="2">
        <v>0.47536136181387811</v>
      </c>
      <c r="D331" s="2">
        <v>0.64514479606547026</v>
      </c>
      <c r="E331">
        <v>1191</v>
      </c>
      <c r="F331">
        <v>193</v>
      </c>
      <c r="G331">
        <v>1384</v>
      </c>
    </row>
    <row r="332" spans="1:7" x14ac:dyDescent="0.35">
      <c r="A332" t="s">
        <v>198</v>
      </c>
      <c r="B332" s="4">
        <v>0.54352384069443238</v>
      </c>
      <c r="C332" s="2">
        <v>0.31978608759530108</v>
      </c>
      <c r="D332" s="2">
        <v>0.86977028072328266</v>
      </c>
      <c r="E332">
        <v>114</v>
      </c>
      <c r="F332">
        <v>18</v>
      </c>
      <c r="G332">
        <v>132</v>
      </c>
    </row>
    <row r="333" spans="1:7" x14ac:dyDescent="0.35">
      <c r="A333" t="s">
        <v>251</v>
      </c>
      <c r="B333" s="4">
        <v>0.53782612392342821</v>
      </c>
      <c r="C333" s="2">
        <v>0.32583069221443489</v>
      </c>
      <c r="D333" s="2">
        <v>0.84083206616392003</v>
      </c>
      <c r="E333">
        <v>128</v>
      </c>
      <c r="F333">
        <v>20</v>
      </c>
      <c r="G333">
        <v>148</v>
      </c>
    </row>
    <row r="334" spans="1:7" x14ac:dyDescent="0.35">
      <c r="A334" t="s">
        <v>557</v>
      </c>
      <c r="B334" s="4">
        <v>0.53749657310145449</v>
      </c>
      <c r="C334" s="2">
        <v>0.45343423462016452</v>
      </c>
      <c r="D334" s="2">
        <v>0.63290049652822056</v>
      </c>
      <c r="E334">
        <v>1027</v>
      </c>
      <c r="F334">
        <v>161</v>
      </c>
      <c r="G334">
        <v>1188</v>
      </c>
    </row>
    <row r="335" spans="1:7" x14ac:dyDescent="0.35">
      <c r="A335" t="s">
        <v>252</v>
      </c>
      <c r="B335" s="4">
        <v>0.5373213536692053</v>
      </c>
      <c r="C335" s="2">
        <v>0.45816002740574308</v>
      </c>
      <c r="D335" s="2">
        <v>0.6264703144713113</v>
      </c>
      <c r="E335">
        <v>1167</v>
      </c>
      <c r="F335">
        <v>183</v>
      </c>
      <c r="G335">
        <v>1350</v>
      </c>
    </row>
    <row r="336" spans="1:7" x14ac:dyDescent="0.35">
      <c r="A336" t="s">
        <v>569</v>
      </c>
      <c r="B336" s="4">
        <v>0.53476300320808379</v>
      </c>
      <c r="C336" s="2">
        <v>0.41598308300229758</v>
      </c>
      <c r="D336" s="2">
        <v>0.67762186006890235</v>
      </c>
      <c r="E336">
        <v>482</v>
      </c>
      <c r="F336">
        <v>75</v>
      </c>
      <c r="G336">
        <v>557</v>
      </c>
    </row>
    <row r="337" spans="1:7" x14ac:dyDescent="0.35">
      <c r="A337" t="s">
        <v>66</v>
      </c>
      <c r="B337" s="4">
        <v>0.53280372736567116</v>
      </c>
      <c r="C337" s="2">
        <v>0.28342755642077572</v>
      </c>
      <c r="D337" s="2">
        <v>0.92090969436579839</v>
      </c>
      <c r="E337">
        <v>84</v>
      </c>
      <c r="F337">
        <v>13</v>
      </c>
      <c r="G337">
        <v>97</v>
      </c>
    </row>
    <row r="338" spans="1:7" x14ac:dyDescent="0.35">
      <c r="A338" t="s">
        <v>455</v>
      </c>
      <c r="B338" s="4">
        <v>0.53149977854569586</v>
      </c>
      <c r="C338" s="2">
        <v>0.46203383752084393</v>
      </c>
      <c r="D338" s="2">
        <v>0.60863275612960788</v>
      </c>
      <c r="E338">
        <v>1519</v>
      </c>
      <c r="F338">
        <v>236</v>
      </c>
      <c r="G338">
        <v>1755</v>
      </c>
    </row>
    <row r="339" spans="1:7" x14ac:dyDescent="0.35">
      <c r="A339" t="s">
        <v>304</v>
      </c>
      <c r="B339" s="4">
        <v>0.52818824701855416</v>
      </c>
      <c r="C339" s="2">
        <v>0.46830599709043003</v>
      </c>
      <c r="D339" s="2">
        <v>0.59372959273110326</v>
      </c>
      <c r="E339">
        <v>2061</v>
      </c>
      <c r="F339">
        <v>319</v>
      </c>
      <c r="G339">
        <v>2380</v>
      </c>
    </row>
    <row r="340" spans="1:7" x14ac:dyDescent="0.35">
      <c r="A340" t="s">
        <v>107</v>
      </c>
      <c r="B340" s="4">
        <v>0.52600785182796117</v>
      </c>
      <c r="C340" s="2">
        <v>0.49497627649735038</v>
      </c>
      <c r="D340" s="2">
        <v>0.55853591145431969</v>
      </c>
      <c r="E340">
        <v>8073</v>
      </c>
      <c r="F340">
        <v>1279</v>
      </c>
      <c r="G340">
        <v>9352</v>
      </c>
    </row>
    <row r="341" spans="1:7" x14ac:dyDescent="0.35">
      <c r="A341" t="s">
        <v>67</v>
      </c>
      <c r="B341" s="4">
        <v>0.5257865985173209</v>
      </c>
      <c r="C341" s="2">
        <v>0.47303265902974501</v>
      </c>
      <c r="D341" s="2">
        <v>0.58291414878372316</v>
      </c>
      <c r="E341">
        <v>2673</v>
      </c>
      <c r="F341">
        <v>413</v>
      </c>
      <c r="G341">
        <v>3086</v>
      </c>
    </row>
    <row r="342" spans="1:7" x14ac:dyDescent="0.35">
      <c r="A342" t="s">
        <v>534</v>
      </c>
      <c r="B342" s="4">
        <v>0.5255688866092777</v>
      </c>
      <c r="C342" s="2">
        <v>0.48136674092342391</v>
      </c>
      <c r="D342" s="2">
        <v>0.57281742140137926</v>
      </c>
      <c r="E342">
        <v>3864</v>
      </c>
      <c r="F342">
        <v>600</v>
      </c>
      <c r="G342">
        <v>4464</v>
      </c>
    </row>
    <row r="343" spans="1:7" x14ac:dyDescent="0.35">
      <c r="A343" t="s">
        <v>333</v>
      </c>
      <c r="B343" s="4">
        <v>0.52491622296031082</v>
      </c>
      <c r="C343" s="2">
        <v>0.40843634365375492</v>
      </c>
      <c r="D343" s="2">
        <v>0.66492849561018963</v>
      </c>
      <c r="E343">
        <v>491</v>
      </c>
      <c r="F343">
        <v>75</v>
      </c>
      <c r="G343">
        <v>566</v>
      </c>
    </row>
    <row r="344" spans="1:7" x14ac:dyDescent="0.35">
      <c r="A344" t="s">
        <v>456</v>
      </c>
      <c r="B344" s="4">
        <v>0.51464923360568726</v>
      </c>
      <c r="C344" s="2">
        <v>0.40743878046443122</v>
      </c>
      <c r="D344" s="2">
        <v>0.64189926006109743</v>
      </c>
      <c r="E344">
        <v>574</v>
      </c>
      <c r="F344">
        <v>86</v>
      </c>
      <c r="G344">
        <v>660</v>
      </c>
    </row>
    <row r="345" spans="1:7" x14ac:dyDescent="0.35">
      <c r="A345" t="s">
        <v>457</v>
      </c>
      <c r="B345" s="4">
        <v>0.51277148011592388</v>
      </c>
      <c r="C345" s="2">
        <v>0.4625326275497893</v>
      </c>
      <c r="D345" s="2">
        <v>0.56706155167594319</v>
      </c>
      <c r="E345">
        <v>2870</v>
      </c>
      <c r="F345">
        <v>433</v>
      </c>
      <c r="G345">
        <v>3303</v>
      </c>
    </row>
    <row r="346" spans="1:7" x14ac:dyDescent="0.35">
      <c r="A346" t="s">
        <v>492</v>
      </c>
      <c r="B346" s="4">
        <v>0.50982825300479961</v>
      </c>
      <c r="C346" s="2">
        <v>0.46286407859053552</v>
      </c>
      <c r="D346" s="2">
        <v>0.56033992915333408</v>
      </c>
      <c r="E346">
        <v>3280</v>
      </c>
      <c r="F346">
        <v>493</v>
      </c>
      <c r="G346">
        <v>3773</v>
      </c>
    </row>
    <row r="347" spans="1:7" x14ac:dyDescent="0.35">
      <c r="A347" t="s">
        <v>544</v>
      </c>
      <c r="B347" s="4">
        <v>0.50625430750600486</v>
      </c>
      <c r="C347" s="2">
        <v>0.46658620597395217</v>
      </c>
      <c r="D347" s="2">
        <v>0.54845498226998535</v>
      </c>
      <c r="E347">
        <v>4620</v>
      </c>
      <c r="F347">
        <v>694</v>
      </c>
      <c r="G347">
        <v>5314</v>
      </c>
    </row>
    <row r="348" spans="1:7" x14ac:dyDescent="0.35">
      <c r="A348" t="s">
        <v>305</v>
      </c>
      <c r="B348" s="4">
        <v>0.5050655482343207</v>
      </c>
      <c r="C348" s="2">
        <v>0.37323715948737463</v>
      </c>
      <c r="D348" s="2">
        <v>0.66923601549188738</v>
      </c>
      <c r="E348">
        <v>354</v>
      </c>
      <c r="F348">
        <v>52</v>
      </c>
      <c r="G348">
        <v>406</v>
      </c>
    </row>
    <row r="349" spans="1:7" x14ac:dyDescent="0.35">
      <c r="A349" t="s">
        <v>97</v>
      </c>
      <c r="B349" s="4">
        <v>0.50341510578990378</v>
      </c>
      <c r="C349" s="2">
        <v>0.44118840444336022</v>
      </c>
      <c r="D349" s="2">
        <v>0.57206633601703549</v>
      </c>
      <c r="E349">
        <v>1791</v>
      </c>
      <c r="F349">
        <v>264</v>
      </c>
      <c r="G349">
        <v>2055</v>
      </c>
    </row>
    <row r="350" spans="1:7" x14ac:dyDescent="0.35">
      <c r="A350" t="s">
        <v>545</v>
      </c>
      <c r="B350" s="4">
        <v>0.50310547710543785</v>
      </c>
      <c r="C350" s="2">
        <v>0.3385631297192242</v>
      </c>
      <c r="D350" s="2">
        <v>0.72164944323465152</v>
      </c>
      <c r="E350">
        <v>212</v>
      </c>
      <c r="F350">
        <v>31</v>
      </c>
      <c r="G350">
        <v>243</v>
      </c>
    </row>
    <row r="351" spans="1:7" x14ac:dyDescent="0.35">
      <c r="A351" t="s">
        <v>535</v>
      </c>
      <c r="B351" s="4">
        <v>0.50091044216073799</v>
      </c>
      <c r="C351" s="2">
        <v>0.4045287209347635</v>
      </c>
      <c r="D351" s="2">
        <v>0.61365055348071684</v>
      </c>
      <c r="E351">
        <v>699</v>
      </c>
      <c r="F351">
        <v>102</v>
      </c>
      <c r="G351">
        <v>801</v>
      </c>
    </row>
    <row r="352" spans="1:7" x14ac:dyDescent="0.35">
      <c r="A352" t="s">
        <v>484</v>
      </c>
      <c r="B352" s="4">
        <v>0.49986013483654079</v>
      </c>
      <c r="C352" s="2">
        <v>0.34278634476640418</v>
      </c>
      <c r="D352" s="2">
        <v>0.70577489192819931</v>
      </c>
      <c r="E352">
        <v>234</v>
      </c>
      <c r="F352">
        <v>34</v>
      </c>
      <c r="G352">
        <v>268</v>
      </c>
    </row>
    <row r="353" spans="1:7" x14ac:dyDescent="0.35">
      <c r="A353" t="s">
        <v>306</v>
      </c>
      <c r="B353" s="4">
        <v>0.49852505683631348</v>
      </c>
      <c r="C353" s="2">
        <v>0.45161265963714348</v>
      </c>
      <c r="D353" s="2">
        <v>0.54905301855130628</v>
      </c>
      <c r="E353">
        <v>3198</v>
      </c>
      <c r="F353">
        <v>470</v>
      </c>
      <c r="G353">
        <v>3668</v>
      </c>
    </row>
    <row r="354" spans="1:7" x14ac:dyDescent="0.35">
      <c r="A354" t="s">
        <v>546</v>
      </c>
      <c r="B354" s="4">
        <v>0.49415598051246529</v>
      </c>
      <c r="C354" s="2">
        <v>0.44980505984931668</v>
      </c>
      <c r="D354" s="2">
        <v>0.54175712764773587</v>
      </c>
      <c r="E354">
        <v>3556</v>
      </c>
      <c r="F354">
        <v>519</v>
      </c>
      <c r="G354">
        <v>4075</v>
      </c>
    </row>
    <row r="355" spans="1:7" x14ac:dyDescent="0.35">
      <c r="A355" t="s">
        <v>558</v>
      </c>
      <c r="B355" s="4">
        <v>0.49398296816728748</v>
      </c>
      <c r="C355" s="2">
        <v>0.42929556543160757</v>
      </c>
      <c r="D355" s="2">
        <v>0.56576921617193499</v>
      </c>
      <c r="E355">
        <v>1612</v>
      </c>
      <c r="F355">
        <v>233</v>
      </c>
      <c r="G355">
        <v>1845</v>
      </c>
    </row>
    <row r="356" spans="1:7" x14ac:dyDescent="0.35">
      <c r="A356" t="s">
        <v>199</v>
      </c>
      <c r="B356" s="4">
        <v>0.48460240925695608</v>
      </c>
      <c r="C356" s="2">
        <v>0.44835315148498472</v>
      </c>
      <c r="D356" s="2">
        <v>0.52305000124029322</v>
      </c>
      <c r="E356">
        <v>5277</v>
      </c>
      <c r="F356">
        <v>762</v>
      </c>
      <c r="G356">
        <v>6039</v>
      </c>
    </row>
    <row r="357" spans="1:7" x14ac:dyDescent="0.35">
      <c r="A357" t="s">
        <v>478</v>
      </c>
      <c r="B357" s="4">
        <v>0.4833985402615773</v>
      </c>
      <c r="C357" s="2">
        <v>0.38970588563785802</v>
      </c>
      <c r="D357" s="2">
        <v>0.5930653876210682</v>
      </c>
      <c r="E357">
        <v>710</v>
      </c>
      <c r="F357">
        <v>100</v>
      </c>
      <c r="G357">
        <v>810</v>
      </c>
    </row>
    <row r="358" spans="1:7" x14ac:dyDescent="0.35">
      <c r="A358" t="s">
        <v>253</v>
      </c>
      <c r="B358" s="4">
        <v>0.4830007042249595</v>
      </c>
      <c r="C358" s="2">
        <v>0.38622455518242582</v>
      </c>
      <c r="D358" s="2">
        <v>0.59692942894829237</v>
      </c>
      <c r="E358">
        <v>661</v>
      </c>
      <c r="F358">
        <v>93</v>
      </c>
      <c r="G358">
        <v>754</v>
      </c>
    </row>
    <row r="359" spans="1:7" x14ac:dyDescent="0.35">
      <c r="A359" t="s">
        <v>307</v>
      </c>
      <c r="B359" s="4">
        <v>0.48257611403174872</v>
      </c>
      <c r="C359" s="2">
        <v>0.32502787194140109</v>
      </c>
      <c r="D359" s="2">
        <v>0.69143639011240077</v>
      </c>
      <c r="E359">
        <v>221</v>
      </c>
      <c r="F359">
        <v>31</v>
      </c>
      <c r="G359">
        <v>252</v>
      </c>
    </row>
    <row r="360" spans="1:7" x14ac:dyDescent="0.35">
      <c r="A360" t="s">
        <v>334</v>
      </c>
      <c r="B360" s="4">
        <v>0.48170687055142741</v>
      </c>
      <c r="C360" s="2">
        <v>0.44827165814205922</v>
      </c>
      <c r="D360" s="2">
        <v>0.51702129325732871</v>
      </c>
      <c r="E360">
        <v>6192</v>
      </c>
      <c r="F360">
        <v>893</v>
      </c>
      <c r="G360">
        <v>7085</v>
      </c>
    </row>
    <row r="361" spans="1:7" x14ac:dyDescent="0.35">
      <c r="A361" t="s">
        <v>121</v>
      </c>
      <c r="B361" s="4">
        <v>0.47945532097720839</v>
      </c>
      <c r="C361" s="2">
        <v>0.45434233634414539</v>
      </c>
      <c r="D361" s="2">
        <v>0.50564001366701261</v>
      </c>
      <c r="E361">
        <v>11132</v>
      </c>
      <c r="F361">
        <v>1639</v>
      </c>
      <c r="G361">
        <v>12771</v>
      </c>
    </row>
    <row r="362" spans="1:7" x14ac:dyDescent="0.35">
      <c r="A362" t="s">
        <v>75</v>
      </c>
      <c r="B362" s="4">
        <v>0.47484095696917578</v>
      </c>
      <c r="C362" s="2">
        <v>0.34908533325626118</v>
      </c>
      <c r="D362" s="2">
        <v>0.6317861570367086</v>
      </c>
      <c r="E362">
        <v>362</v>
      </c>
      <c r="F362">
        <v>50</v>
      </c>
      <c r="G362">
        <v>412</v>
      </c>
    </row>
    <row r="363" spans="1:7" x14ac:dyDescent="0.35">
      <c r="A363" t="s">
        <v>200</v>
      </c>
      <c r="B363" s="4">
        <v>0.46881133851320372</v>
      </c>
      <c r="C363" s="2">
        <v>0.34245943933827228</v>
      </c>
      <c r="D363" s="2">
        <v>0.62714981084301202</v>
      </c>
      <c r="E363">
        <v>352</v>
      </c>
      <c r="F363">
        <v>48</v>
      </c>
      <c r="G363">
        <v>400</v>
      </c>
    </row>
    <row r="364" spans="1:7" x14ac:dyDescent="0.35">
      <c r="A364" t="s">
        <v>485</v>
      </c>
      <c r="B364" s="4">
        <v>0.46753338429346442</v>
      </c>
      <c r="C364" s="2">
        <v>0.35081039289826588</v>
      </c>
      <c r="D364" s="2">
        <v>0.61110995991280503</v>
      </c>
      <c r="E364">
        <v>419</v>
      </c>
      <c r="F364">
        <v>57</v>
      </c>
      <c r="G364">
        <v>476</v>
      </c>
    </row>
    <row r="365" spans="1:7" x14ac:dyDescent="0.35">
      <c r="A365" t="s">
        <v>407</v>
      </c>
      <c r="B365" s="4">
        <v>0.46497273142173567</v>
      </c>
      <c r="C365" s="2">
        <v>0.29889740773221468</v>
      </c>
      <c r="D365" s="2">
        <v>0.69187173437404292</v>
      </c>
      <c r="E365">
        <v>185</v>
      </c>
      <c r="F365">
        <v>25</v>
      </c>
      <c r="G365">
        <v>210</v>
      </c>
    </row>
    <row r="366" spans="1:7" x14ac:dyDescent="0.35">
      <c r="A366" t="s">
        <v>547</v>
      </c>
      <c r="B366" s="4">
        <v>0.46239808567366819</v>
      </c>
      <c r="C366" s="2">
        <v>0.4112537644294339</v>
      </c>
      <c r="D366" s="2">
        <v>0.51818594718259392</v>
      </c>
      <c r="E366">
        <v>2435</v>
      </c>
      <c r="F366">
        <v>331</v>
      </c>
      <c r="G366">
        <v>2766</v>
      </c>
    </row>
    <row r="367" spans="1:7" x14ac:dyDescent="0.35">
      <c r="A367" t="s">
        <v>458</v>
      </c>
      <c r="B367" s="4">
        <v>0.45901976001127132</v>
      </c>
      <c r="C367" s="2">
        <v>0.42484545652256112</v>
      </c>
      <c r="D367" s="2">
        <v>0.49524664424041348</v>
      </c>
      <c r="E367">
        <v>5577</v>
      </c>
      <c r="F367">
        <v>765</v>
      </c>
      <c r="G367">
        <v>6342</v>
      </c>
    </row>
    <row r="368" spans="1:7" x14ac:dyDescent="0.35">
      <c r="A368" t="s">
        <v>479</v>
      </c>
      <c r="B368" s="4">
        <v>0.45864497778859692</v>
      </c>
      <c r="C368" s="2">
        <v>0.42907561032684211</v>
      </c>
      <c r="D368" s="2">
        <v>0.48975194091530488</v>
      </c>
      <c r="E368">
        <v>7511</v>
      </c>
      <c r="F368">
        <v>1040</v>
      </c>
      <c r="G368">
        <v>8551</v>
      </c>
    </row>
    <row r="369" spans="1:7" x14ac:dyDescent="0.35">
      <c r="A369" t="s">
        <v>68</v>
      </c>
      <c r="B369" s="4">
        <v>0.45031358111154418</v>
      </c>
      <c r="C369" s="2">
        <v>0.37842299535750668</v>
      </c>
      <c r="D369" s="2">
        <v>0.53194343210922423</v>
      </c>
      <c r="E369">
        <v>1148</v>
      </c>
      <c r="F369">
        <v>151</v>
      </c>
      <c r="G369">
        <v>1299</v>
      </c>
    </row>
    <row r="370" spans="1:7" x14ac:dyDescent="0.35">
      <c r="A370" t="s">
        <v>98</v>
      </c>
      <c r="B370" s="4">
        <v>0.44940170129222201</v>
      </c>
      <c r="C370" s="2">
        <v>0.37977480185048629</v>
      </c>
      <c r="D370" s="2">
        <v>0.52814671002655234</v>
      </c>
      <c r="E370">
        <v>1226</v>
      </c>
      <c r="F370">
        <v>161</v>
      </c>
      <c r="G370">
        <v>1387</v>
      </c>
    </row>
    <row r="371" spans="1:7" x14ac:dyDescent="0.35">
      <c r="A371" t="s">
        <v>408</v>
      </c>
      <c r="B371" s="4">
        <v>0.44417146672631269</v>
      </c>
      <c r="C371" s="2">
        <v>0.23102751454770479</v>
      </c>
      <c r="D371" s="2">
        <v>0.77749376201534504</v>
      </c>
      <c r="E371">
        <v>93</v>
      </c>
      <c r="F371">
        <v>12</v>
      </c>
      <c r="G371">
        <v>105</v>
      </c>
    </row>
    <row r="372" spans="1:7" x14ac:dyDescent="0.35">
      <c r="A372" t="s">
        <v>308</v>
      </c>
      <c r="B372" s="4">
        <v>0.43807256571171371</v>
      </c>
      <c r="C372" s="2">
        <v>0.41362318342005161</v>
      </c>
      <c r="D372" s="2">
        <v>0.46362264182095259</v>
      </c>
      <c r="E372">
        <v>10493</v>
      </c>
      <c r="F372">
        <v>1413</v>
      </c>
      <c r="G372">
        <v>11906</v>
      </c>
    </row>
    <row r="373" spans="1:7" x14ac:dyDescent="0.35">
      <c r="A373" t="s">
        <v>309</v>
      </c>
      <c r="B373" s="4">
        <v>0.4376445494519951</v>
      </c>
      <c r="C373" s="2">
        <v>0.364643480013567</v>
      </c>
      <c r="D373" s="2">
        <v>0.52100847470085587</v>
      </c>
      <c r="E373">
        <v>1072</v>
      </c>
      <c r="F373">
        <v>137</v>
      </c>
      <c r="G373">
        <v>1209</v>
      </c>
    </row>
    <row r="374" spans="1:7" x14ac:dyDescent="0.35">
      <c r="A374" t="s">
        <v>201</v>
      </c>
      <c r="B374" s="4">
        <v>0.43463708573320298</v>
      </c>
      <c r="C374" s="2">
        <v>0.33047458820855519</v>
      </c>
      <c r="D374" s="2">
        <v>0.56140891388684733</v>
      </c>
      <c r="E374">
        <v>490</v>
      </c>
      <c r="F374">
        <v>62</v>
      </c>
      <c r="G374">
        <v>552</v>
      </c>
    </row>
    <row r="375" spans="1:7" x14ac:dyDescent="0.35">
      <c r="A375" t="s">
        <v>459</v>
      </c>
      <c r="B375" s="4">
        <v>0.43246334294565758</v>
      </c>
      <c r="C375" s="2">
        <v>0.34908353116045121</v>
      </c>
      <c r="D375" s="2">
        <v>0.52980577202971124</v>
      </c>
      <c r="E375">
        <v>793</v>
      </c>
      <c r="F375">
        <v>100</v>
      </c>
      <c r="G375">
        <v>893</v>
      </c>
    </row>
    <row r="376" spans="1:7" x14ac:dyDescent="0.35">
      <c r="A376" t="s">
        <v>254</v>
      </c>
      <c r="B376" s="4">
        <v>0.43134489794532321</v>
      </c>
      <c r="C376" s="2">
        <v>0.38842284202329319</v>
      </c>
      <c r="D376" s="2">
        <v>0.47772726723702991</v>
      </c>
      <c r="E376">
        <v>3225</v>
      </c>
      <c r="F376">
        <v>411</v>
      </c>
      <c r="G376">
        <v>3636</v>
      </c>
    </row>
    <row r="377" spans="1:7" x14ac:dyDescent="0.35">
      <c r="A377" t="s">
        <v>141</v>
      </c>
      <c r="B377" s="4">
        <v>0.42615878852152872</v>
      </c>
      <c r="C377" s="2">
        <v>0.22816508457086529</v>
      </c>
      <c r="D377" s="2">
        <v>0.72960891836554553</v>
      </c>
      <c r="E377">
        <v>105</v>
      </c>
      <c r="F377">
        <v>13</v>
      </c>
      <c r="G377">
        <v>118</v>
      </c>
    </row>
    <row r="378" spans="1:7" x14ac:dyDescent="0.35">
      <c r="A378" t="s">
        <v>409</v>
      </c>
      <c r="B378" s="4">
        <v>0.42531456681339969</v>
      </c>
      <c r="C378" s="2">
        <v>0.32763169599476077</v>
      </c>
      <c r="D378" s="2">
        <v>0.54308797869727365</v>
      </c>
      <c r="E378">
        <v>549</v>
      </c>
      <c r="F378">
        <v>68</v>
      </c>
      <c r="G378">
        <v>617</v>
      </c>
    </row>
    <row r="379" spans="1:7" x14ac:dyDescent="0.35">
      <c r="A379" t="s">
        <v>536</v>
      </c>
      <c r="B379" s="4">
        <v>0.4238690654955129</v>
      </c>
      <c r="C379" s="2">
        <v>0.33543540135546018</v>
      </c>
      <c r="D379" s="2">
        <v>0.52851435637547772</v>
      </c>
      <c r="E379">
        <v>680</v>
      </c>
      <c r="F379">
        <v>84</v>
      </c>
      <c r="G379">
        <v>764</v>
      </c>
    </row>
    <row r="380" spans="1:7" x14ac:dyDescent="0.35">
      <c r="A380" t="s">
        <v>548</v>
      </c>
      <c r="B380" s="4">
        <v>0.423239693087133</v>
      </c>
      <c r="C380" s="2">
        <v>0.35913754081057447</v>
      </c>
      <c r="D380" s="2">
        <v>0.49547753804255179</v>
      </c>
      <c r="E380">
        <v>1357</v>
      </c>
      <c r="F380">
        <v>168</v>
      </c>
      <c r="G380">
        <v>1525</v>
      </c>
    </row>
    <row r="381" spans="1:7" x14ac:dyDescent="0.35">
      <c r="A381" t="s">
        <v>255</v>
      </c>
      <c r="B381" s="4">
        <v>0.4184792484789398</v>
      </c>
      <c r="C381" s="2">
        <v>0.29941747940811592</v>
      </c>
      <c r="D381" s="2">
        <v>0.56941331878183732</v>
      </c>
      <c r="E381">
        <v>345</v>
      </c>
      <c r="F381">
        <v>42</v>
      </c>
      <c r="G381">
        <v>387</v>
      </c>
    </row>
    <row r="382" spans="1:7" x14ac:dyDescent="0.35">
      <c r="A382" t="s">
        <v>410</v>
      </c>
      <c r="B382" s="4">
        <v>0.41515326346278869</v>
      </c>
      <c r="C382" s="2">
        <v>0.3625171754405549</v>
      </c>
      <c r="D382" s="2">
        <v>0.47327077312695909</v>
      </c>
      <c r="E382">
        <v>2010</v>
      </c>
      <c r="F382">
        <v>245</v>
      </c>
      <c r="G382">
        <v>2255</v>
      </c>
    </row>
    <row r="383" spans="1:7" x14ac:dyDescent="0.35">
      <c r="A383" t="s">
        <v>411</v>
      </c>
      <c r="B383" s="4">
        <v>0.41509230472063302</v>
      </c>
      <c r="C383" s="2">
        <v>0.34987522347356298</v>
      </c>
      <c r="D383" s="2">
        <v>0.48891765259718117</v>
      </c>
      <c r="E383">
        <v>1277</v>
      </c>
      <c r="F383">
        <v>155</v>
      </c>
      <c r="G383">
        <v>1432</v>
      </c>
    </row>
    <row r="384" spans="1:7" x14ac:dyDescent="0.35">
      <c r="A384" t="s">
        <v>549</v>
      </c>
      <c r="B384" s="4">
        <v>0.41437403969662578</v>
      </c>
      <c r="C384" s="2">
        <v>0.34700533393027572</v>
      </c>
      <c r="D384" s="2">
        <v>0.49098255161723942</v>
      </c>
      <c r="E384">
        <v>1189</v>
      </c>
      <c r="F384">
        <v>144</v>
      </c>
      <c r="G384">
        <v>1333</v>
      </c>
    </row>
    <row r="385" spans="1:7" x14ac:dyDescent="0.35">
      <c r="A385" t="s">
        <v>202</v>
      </c>
      <c r="B385" s="4">
        <v>0.41404166220926031</v>
      </c>
      <c r="C385" s="2">
        <v>0.34976507143280311</v>
      </c>
      <c r="D385" s="2">
        <v>0.4866869610279505</v>
      </c>
      <c r="E385">
        <v>1313</v>
      </c>
      <c r="F385">
        <v>159</v>
      </c>
      <c r="G385">
        <v>1472</v>
      </c>
    </row>
    <row r="386" spans="1:7" x14ac:dyDescent="0.35">
      <c r="A386" t="s">
        <v>69</v>
      </c>
      <c r="B386" s="4">
        <v>0.41263195815697878</v>
      </c>
      <c r="C386" s="2">
        <v>0.38841175637064279</v>
      </c>
      <c r="D386" s="2">
        <v>0.4379915651346909</v>
      </c>
      <c r="E386">
        <v>9932</v>
      </c>
      <c r="F386">
        <v>1259</v>
      </c>
      <c r="G386">
        <v>11191</v>
      </c>
    </row>
    <row r="387" spans="1:7" x14ac:dyDescent="0.35">
      <c r="A387" t="s">
        <v>486</v>
      </c>
      <c r="B387" s="4">
        <v>0.40856321150103431</v>
      </c>
      <c r="C387" s="2">
        <v>0.3608312027890877</v>
      </c>
      <c r="D387" s="2">
        <v>0.46083820496691141</v>
      </c>
      <c r="E387">
        <v>2420</v>
      </c>
      <c r="F387">
        <v>291</v>
      </c>
      <c r="G387">
        <v>2711</v>
      </c>
    </row>
    <row r="388" spans="1:7" x14ac:dyDescent="0.35">
      <c r="A388" t="s">
        <v>310</v>
      </c>
      <c r="B388" s="4">
        <v>0.40755472883538763</v>
      </c>
      <c r="C388" s="2">
        <v>0.31284912379819119</v>
      </c>
      <c r="D388" s="2">
        <v>0.52192911589136859</v>
      </c>
      <c r="E388">
        <v>556</v>
      </c>
      <c r="F388">
        <v>66</v>
      </c>
      <c r="G388">
        <v>622</v>
      </c>
    </row>
    <row r="389" spans="1:7" x14ac:dyDescent="0.35">
      <c r="A389" t="s">
        <v>203</v>
      </c>
      <c r="B389" s="4">
        <v>0.40548225081655948</v>
      </c>
      <c r="C389" s="2">
        <v>0.34240782237585282</v>
      </c>
      <c r="D389" s="2">
        <v>0.47677112348664508</v>
      </c>
      <c r="E389">
        <v>1332</v>
      </c>
      <c r="F389">
        <v>158</v>
      </c>
      <c r="G389">
        <v>1490</v>
      </c>
    </row>
    <row r="390" spans="1:7" x14ac:dyDescent="0.35">
      <c r="A390" t="s">
        <v>142</v>
      </c>
      <c r="B390" s="4">
        <v>0.40317280988998172</v>
      </c>
      <c r="C390" s="2">
        <v>0.38299003404931592</v>
      </c>
      <c r="D390" s="2">
        <v>0.42417075602998983</v>
      </c>
      <c r="E390">
        <v>14003</v>
      </c>
      <c r="F390">
        <v>1779</v>
      </c>
      <c r="G390">
        <v>15782</v>
      </c>
    </row>
    <row r="391" spans="1:7" x14ac:dyDescent="0.35">
      <c r="A391" t="s">
        <v>256</v>
      </c>
      <c r="B391" s="4">
        <v>0.40219739708470781</v>
      </c>
      <c r="C391" s="2">
        <v>0.2384165834568954</v>
      </c>
      <c r="D391" s="2">
        <v>0.63693798520696321</v>
      </c>
      <c r="E391">
        <v>154</v>
      </c>
      <c r="F391">
        <v>18</v>
      </c>
      <c r="G391">
        <v>172</v>
      </c>
    </row>
    <row r="392" spans="1:7" x14ac:dyDescent="0.35">
      <c r="A392" t="s">
        <v>108</v>
      </c>
      <c r="B392" s="4">
        <v>0.40217007733206261</v>
      </c>
      <c r="C392" s="2">
        <v>0.29023871832718029</v>
      </c>
      <c r="D392" s="2">
        <v>0.54311570294075595</v>
      </c>
      <c r="E392">
        <v>376</v>
      </c>
      <c r="F392">
        <v>44</v>
      </c>
      <c r="G392">
        <v>420</v>
      </c>
    </row>
    <row r="393" spans="1:7" x14ac:dyDescent="0.35">
      <c r="A393" t="s">
        <v>487</v>
      </c>
      <c r="B393" s="4">
        <v>0.40111540840464988</v>
      </c>
      <c r="C393" s="2">
        <v>0.35343429615496852</v>
      </c>
      <c r="D393" s="2">
        <v>0.45341256630929039</v>
      </c>
      <c r="E393">
        <v>2372</v>
      </c>
      <c r="F393">
        <v>280</v>
      </c>
      <c r="G393">
        <v>2652</v>
      </c>
    </row>
    <row r="394" spans="1:7" x14ac:dyDescent="0.35">
      <c r="A394" t="s">
        <v>493</v>
      </c>
      <c r="B394" s="4">
        <v>0.39995449117667009</v>
      </c>
      <c r="C394" s="2">
        <v>0.35525398033313821</v>
      </c>
      <c r="D394" s="2">
        <v>0.44870424673997039</v>
      </c>
      <c r="E394">
        <v>2705</v>
      </c>
      <c r="F394">
        <v>319</v>
      </c>
      <c r="G394">
        <v>3024</v>
      </c>
    </row>
    <row r="395" spans="1:7" x14ac:dyDescent="0.35">
      <c r="A395" t="s">
        <v>257</v>
      </c>
      <c r="B395" s="4">
        <v>0.39809202904408042</v>
      </c>
      <c r="C395" s="2">
        <v>0.34761830375505648</v>
      </c>
      <c r="D395" s="2">
        <v>0.45380205570770588</v>
      </c>
      <c r="E395">
        <v>2086</v>
      </c>
      <c r="F395">
        <v>244</v>
      </c>
      <c r="G395">
        <v>2330</v>
      </c>
    </row>
    <row r="396" spans="1:7" x14ac:dyDescent="0.35">
      <c r="A396" t="s">
        <v>258</v>
      </c>
      <c r="B396" s="4">
        <v>0.39454898602866201</v>
      </c>
      <c r="C396" s="2">
        <v>0.34822568571461499</v>
      </c>
      <c r="D396" s="2">
        <v>0.44529099292018798</v>
      </c>
      <c r="E396">
        <v>2470</v>
      </c>
      <c r="F396">
        <v>287</v>
      </c>
      <c r="G396">
        <v>2757</v>
      </c>
    </row>
    <row r="397" spans="1:7" x14ac:dyDescent="0.35">
      <c r="A397" t="s">
        <v>460</v>
      </c>
      <c r="B397" s="4">
        <v>0.39390969154776773</v>
      </c>
      <c r="C397" s="2">
        <v>0.3096551808160144</v>
      </c>
      <c r="D397" s="2">
        <v>0.49395572106607211</v>
      </c>
      <c r="E397">
        <v>688</v>
      </c>
      <c r="F397">
        <v>79</v>
      </c>
      <c r="G397">
        <v>767</v>
      </c>
    </row>
    <row r="398" spans="1:7" x14ac:dyDescent="0.35">
      <c r="A398" t="s">
        <v>204</v>
      </c>
      <c r="B398" s="4">
        <v>0.39390562394505219</v>
      </c>
      <c r="C398" s="2">
        <v>0.36433574134751823</v>
      </c>
      <c r="D398" s="2">
        <v>0.42524363584753611</v>
      </c>
      <c r="E398">
        <v>6240</v>
      </c>
      <c r="F398">
        <v>740</v>
      </c>
      <c r="G398">
        <v>6980</v>
      </c>
    </row>
    <row r="399" spans="1:7" x14ac:dyDescent="0.35">
      <c r="A399" t="s">
        <v>494</v>
      </c>
      <c r="B399" s="4">
        <v>0.39104237011144888</v>
      </c>
      <c r="C399" s="2">
        <v>0.35508378587350609</v>
      </c>
      <c r="D399" s="2">
        <v>0.42964717809902753</v>
      </c>
      <c r="E399">
        <v>4136</v>
      </c>
      <c r="F399">
        <v>481</v>
      </c>
      <c r="G399">
        <v>4617</v>
      </c>
    </row>
    <row r="400" spans="1:7" x14ac:dyDescent="0.35">
      <c r="A400" t="s">
        <v>461</v>
      </c>
      <c r="B400" s="4">
        <v>0.38904702442230421</v>
      </c>
      <c r="C400" s="2">
        <v>0.31403262495102929</v>
      </c>
      <c r="D400" s="2">
        <v>0.47649408776742941</v>
      </c>
      <c r="E400">
        <v>872</v>
      </c>
      <c r="F400">
        <v>99</v>
      </c>
      <c r="G400">
        <v>971</v>
      </c>
    </row>
    <row r="401" spans="1:7" x14ac:dyDescent="0.35">
      <c r="A401" t="s">
        <v>495</v>
      </c>
      <c r="B401" s="4">
        <v>0.38673106087365328</v>
      </c>
      <c r="C401" s="2">
        <v>0.34904471506290441</v>
      </c>
      <c r="D401" s="2">
        <v>0.42736142181568948</v>
      </c>
      <c r="E401">
        <v>3704</v>
      </c>
      <c r="F401">
        <v>425</v>
      </c>
      <c r="G401">
        <v>4129</v>
      </c>
    </row>
    <row r="402" spans="1:7" x14ac:dyDescent="0.35">
      <c r="A402" t="s">
        <v>311</v>
      </c>
      <c r="B402" s="4">
        <v>0.38661857312299369</v>
      </c>
      <c r="C402" s="2">
        <v>0.3233345413021535</v>
      </c>
      <c r="D402" s="2">
        <v>0.45859217699548999</v>
      </c>
      <c r="E402">
        <v>1247</v>
      </c>
      <c r="F402">
        <v>141</v>
      </c>
      <c r="G402">
        <v>1388</v>
      </c>
    </row>
    <row r="403" spans="1:7" x14ac:dyDescent="0.35">
      <c r="A403" t="s">
        <v>122</v>
      </c>
      <c r="B403" s="4">
        <v>0.38484594800149458</v>
      </c>
      <c r="C403" s="2">
        <v>0.22465999073072981</v>
      </c>
      <c r="D403" s="2">
        <v>0.61632633630499123</v>
      </c>
      <c r="E403">
        <v>152</v>
      </c>
      <c r="F403">
        <v>17</v>
      </c>
      <c r="G403">
        <v>169</v>
      </c>
    </row>
    <row r="404" spans="1:7" x14ac:dyDescent="0.35">
      <c r="A404" t="s">
        <v>312</v>
      </c>
      <c r="B404" s="4">
        <v>0.38330282253258008</v>
      </c>
      <c r="C404" s="2">
        <v>0.30093004389079792</v>
      </c>
      <c r="D404" s="2">
        <v>0.48116009579657038</v>
      </c>
      <c r="E404">
        <v>698</v>
      </c>
      <c r="F404">
        <v>78</v>
      </c>
      <c r="G404">
        <v>776</v>
      </c>
    </row>
    <row r="405" spans="1:7" x14ac:dyDescent="0.35">
      <c r="A405" t="s">
        <v>313</v>
      </c>
      <c r="B405" s="4">
        <v>0.38241407687607398</v>
      </c>
      <c r="C405" s="2">
        <v>0.32342513130529998</v>
      </c>
      <c r="D405" s="2">
        <v>0.4489726462308552</v>
      </c>
      <c r="E405">
        <v>1429</v>
      </c>
      <c r="F405">
        <v>160</v>
      </c>
      <c r="G405">
        <v>1589</v>
      </c>
    </row>
    <row r="406" spans="1:7" x14ac:dyDescent="0.35">
      <c r="A406" t="s">
        <v>99</v>
      </c>
      <c r="B406" s="4">
        <v>0.38237635507935569</v>
      </c>
      <c r="C406" s="2">
        <v>0.28538600793701963</v>
      </c>
      <c r="D406" s="2">
        <v>0.50164116469428699</v>
      </c>
      <c r="E406">
        <v>485</v>
      </c>
      <c r="F406">
        <v>54</v>
      </c>
      <c r="G406">
        <v>539</v>
      </c>
    </row>
    <row r="407" spans="1:7" x14ac:dyDescent="0.35">
      <c r="A407" t="s">
        <v>347</v>
      </c>
      <c r="B407" s="4">
        <v>0.37304320901928423</v>
      </c>
      <c r="C407" s="2">
        <v>0.3292071273402547</v>
      </c>
      <c r="D407" s="2">
        <v>0.4210444747442284</v>
      </c>
      <c r="E407">
        <v>2591</v>
      </c>
      <c r="F407">
        <v>285</v>
      </c>
      <c r="G407">
        <v>2876</v>
      </c>
    </row>
    <row r="408" spans="1:7" x14ac:dyDescent="0.35">
      <c r="A408" t="s">
        <v>537</v>
      </c>
      <c r="B408" s="4">
        <v>0.37282641425617419</v>
      </c>
      <c r="C408" s="2">
        <v>0.30862429927641688</v>
      </c>
      <c r="D408" s="2">
        <v>0.44633531088226808</v>
      </c>
      <c r="E408">
        <v>1156</v>
      </c>
      <c r="F408">
        <v>126</v>
      </c>
      <c r="G408">
        <v>1282</v>
      </c>
    </row>
    <row r="409" spans="1:7" x14ac:dyDescent="0.35">
      <c r="A409" t="s">
        <v>314</v>
      </c>
      <c r="B409" s="4">
        <v>0.37245073999775657</v>
      </c>
      <c r="C409" s="2">
        <v>0.31975275832223887</v>
      </c>
      <c r="D409" s="2">
        <v>0.43127789760912649</v>
      </c>
      <c r="E409">
        <v>1757</v>
      </c>
      <c r="F409">
        <v>192</v>
      </c>
      <c r="G409">
        <v>1949</v>
      </c>
    </row>
    <row r="410" spans="1:7" x14ac:dyDescent="0.35">
      <c r="A410" t="s">
        <v>488</v>
      </c>
      <c r="B410" s="4">
        <v>0.37137527040965101</v>
      </c>
      <c r="C410" s="2">
        <v>0.32905208369836209</v>
      </c>
      <c r="D410" s="2">
        <v>0.41758833338581802</v>
      </c>
      <c r="E410">
        <v>2773</v>
      </c>
      <c r="F410">
        <v>304</v>
      </c>
      <c r="G410">
        <v>3077</v>
      </c>
    </row>
    <row r="411" spans="1:7" x14ac:dyDescent="0.35">
      <c r="A411" t="s">
        <v>412</v>
      </c>
      <c r="B411" s="4">
        <v>0.3707844992434669</v>
      </c>
      <c r="C411" s="2">
        <v>0.34708131352558069</v>
      </c>
      <c r="D411" s="2">
        <v>0.39568992476632242</v>
      </c>
      <c r="E411">
        <v>9113</v>
      </c>
      <c r="F411">
        <v>1037</v>
      </c>
      <c r="G411">
        <v>10150</v>
      </c>
    </row>
    <row r="412" spans="1:7" x14ac:dyDescent="0.35">
      <c r="A412" t="s">
        <v>143</v>
      </c>
      <c r="B412" s="4">
        <v>0.36979968363226479</v>
      </c>
      <c r="C412" s="2">
        <v>0.3313489287641917</v>
      </c>
      <c r="D412" s="2">
        <v>0.41145464540372362</v>
      </c>
      <c r="E412">
        <v>3368</v>
      </c>
      <c r="F412">
        <v>369</v>
      </c>
      <c r="G412">
        <v>3737</v>
      </c>
    </row>
    <row r="413" spans="1:7" x14ac:dyDescent="0.35">
      <c r="A413" t="s">
        <v>16</v>
      </c>
      <c r="B413" s="4">
        <v>0.36895491936641839</v>
      </c>
      <c r="C413" s="2">
        <v>0.29924732989762992</v>
      </c>
      <c r="D413" s="2">
        <v>0.44989094525739581</v>
      </c>
      <c r="E413">
        <v>956</v>
      </c>
      <c r="F413">
        <v>103</v>
      </c>
      <c r="G413">
        <v>1059</v>
      </c>
    </row>
    <row r="414" spans="1:7" x14ac:dyDescent="0.35">
      <c r="A414" t="s">
        <v>462</v>
      </c>
      <c r="B414" s="4">
        <v>0.36811716221209911</v>
      </c>
      <c r="C414" s="2">
        <v>0.34653665193388561</v>
      </c>
      <c r="D414" s="2">
        <v>0.39070340062040548</v>
      </c>
      <c r="E414">
        <v>10927</v>
      </c>
      <c r="F414">
        <v>1249</v>
      </c>
      <c r="G414">
        <v>12176</v>
      </c>
    </row>
    <row r="415" spans="1:7" x14ac:dyDescent="0.35">
      <c r="A415" t="s">
        <v>538</v>
      </c>
      <c r="B415" s="4">
        <v>0.36637577207671718</v>
      </c>
      <c r="C415" s="2">
        <v>0.26859231413274032</v>
      </c>
      <c r="D415" s="2">
        <v>0.48798014206365808</v>
      </c>
      <c r="E415">
        <v>450</v>
      </c>
      <c r="F415">
        <v>48</v>
      </c>
      <c r="G415">
        <v>498</v>
      </c>
    </row>
    <row r="416" spans="1:7" x14ac:dyDescent="0.35">
      <c r="A416" t="s">
        <v>550</v>
      </c>
      <c r="B416" s="4">
        <v>0.36367595597846231</v>
      </c>
      <c r="C416" s="2">
        <v>0.31288578829709801</v>
      </c>
      <c r="D416" s="2">
        <v>0.42027717592125508</v>
      </c>
      <c r="E416">
        <v>1845</v>
      </c>
      <c r="F416">
        <v>197</v>
      </c>
      <c r="G416">
        <v>2042</v>
      </c>
    </row>
    <row r="417" spans="1:7" x14ac:dyDescent="0.35">
      <c r="A417" t="s">
        <v>145</v>
      </c>
      <c r="B417" s="4">
        <v>0.36302534885565602</v>
      </c>
      <c r="C417" s="2">
        <v>0.33171177004879299</v>
      </c>
      <c r="D417" s="2">
        <v>0.39648273346731722</v>
      </c>
      <c r="E417">
        <v>5033</v>
      </c>
      <c r="F417">
        <v>547</v>
      </c>
      <c r="G417">
        <v>5580</v>
      </c>
    </row>
    <row r="418" spans="1:7" x14ac:dyDescent="0.35">
      <c r="A418" t="s">
        <v>144</v>
      </c>
      <c r="B418" s="4">
        <v>0.36088131071672502</v>
      </c>
      <c r="C418" s="2">
        <v>0.3312524200879659</v>
      </c>
      <c r="D418" s="2">
        <v>0.39243753358878281</v>
      </c>
      <c r="E418">
        <v>5598</v>
      </c>
      <c r="F418">
        <v>607</v>
      </c>
      <c r="G418">
        <v>6205</v>
      </c>
    </row>
    <row r="419" spans="1:7" x14ac:dyDescent="0.35">
      <c r="A419" t="s">
        <v>413</v>
      </c>
      <c r="B419" s="4">
        <v>0.35633184723789629</v>
      </c>
      <c r="C419" s="2">
        <v>0.22571453766326599</v>
      </c>
      <c r="D419" s="2">
        <v>0.53504039943560622</v>
      </c>
      <c r="E419">
        <v>222</v>
      </c>
      <c r="F419">
        <v>23</v>
      </c>
      <c r="G419">
        <v>245</v>
      </c>
    </row>
    <row r="420" spans="1:7" x14ac:dyDescent="0.35">
      <c r="A420" t="s">
        <v>205</v>
      </c>
      <c r="B420" s="4">
        <v>0.35629667307855578</v>
      </c>
      <c r="C420" s="2">
        <v>0.32431623600388321</v>
      </c>
      <c r="D420" s="2">
        <v>0.39055511935039</v>
      </c>
      <c r="E420">
        <v>4714</v>
      </c>
      <c r="F420">
        <v>502</v>
      </c>
      <c r="G420">
        <v>5216</v>
      </c>
    </row>
    <row r="421" spans="1:7" x14ac:dyDescent="0.35">
      <c r="A421" t="s">
        <v>150</v>
      </c>
      <c r="B421" s="4">
        <v>0.35232766741585569</v>
      </c>
      <c r="C421" s="2">
        <v>0.26603073756789403</v>
      </c>
      <c r="D421" s="2">
        <v>0.45746284994134068</v>
      </c>
      <c r="E421">
        <v>565</v>
      </c>
      <c r="F421">
        <v>58</v>
      </c>
      <c r="G421">
        <v>623</v>
      </c>
    </row>
    <row r="422" spans="1:7" x14ac:dyDescent="0.35">
      <c r="A422" t="s">
        <v>348</v>
      </c>
      <c r="B422" s="4">
        <v>0.34868569200109989</v>
      </c>
      <c r="C422" s="2">
        <v>0.30429134016563092</v>
      </c>
      <c r="D422" s="2">
        <v>0.39765447539197868</v>
      </c>
      <c r="E422">
        <v>2327</v>
      </c>
      <c r="F422">
        <v>239</v>
      </c>
      <c r="G422">
        <v>2566</v>
      </c>
    </row>
    <row r="423" spans="1:7" x14ac:dyDescent="0.35">
      <c r="A423" t="s">
        <v>539</v>
      </c>
      <c r="B423" s="4">
        <v>0.34791544626969551</v>
      </c>
      <c r="C423" s="2">
        <v>0.24745421907431739</v>
      </c>
      <c r="D423" s="2">
        <v>0.47527297592619899</v>
      </c>
      <c r="E423">
        <v>395</v>
      </c>
      <c r="F423">
        <v>40</v>
      </c>
      <c r="G423">
        <v>435</v>
      </c>
    </row>
    <row r="424" spans="1:7" x14ac:dyDescent="0.35">
      <c r="A424" t="s">
        <v>259</v>
      </c>
      <c r="B424" s="4">
        <v>0.34620350662575777</v>
      </c>
      <c r="C424" s="2">
        <v>0.33001900169304388</v>
      </c>
      <c r="D424" s="2">
        <v>0.36299631761298712</v>
      </c>
      <c r="E424">
        <v>18083</v>
      </c>
      <c r="F424">
        <v>2045</v>
      </c>
      <c r="G424">
        <v>20128</v>
      </c>
    </row>
    <row r="425" spans="1:7" x14ac:dyDescent="0.35">
      <c r="A425" t="s">
        <v>151</v>
      </c>
      <c r="B425" s="4">
        <v>0.34344026340321099</v>
      </c>
      <c r="C425" s="2">
        <v>0.31728618270454989</v>
      </c>
      <c r="D425" s="2">
        <v>0.37116465661236753</v>
      </c>
      <c r="E425">
        <v>6811</v>
      </c>
      <c r="F425">
        <v>709</v>
      </c>
      <c r="G425">
        <v>7520</v>
      </c>
    </row>
    <row r="426" spans="1:7" x14ac:dyDescent="0.35">
      <c r="A426" t="s">
        <v>260</v>
      </c>
      <c r="B426" s="4">
        <v>0.34177501744153149</v>
      </c>
      <c r="C426" s="2">
        <v>0.31783820182286798</v>
      </c>
      <c r="D426" s="2">
        <v>0.36703283608527398</v>
      </c>
      <c r="E426">
        <v>8107</v>
      </c>
      <c r="F426">
        <v>847</v>
      </c>
      <c r="G426">
        <v>8954</v>
      </c>
    </row>
    <row r="427" spans="1:7" x14ac:dyDescent="0.35">
      <c r="A427" t="s">
        <v>206</v>
      </c>
      <c r="B427" s="4">
        <v>0.34003243592128529</v>
      </c>
      <c r="C427" s="2">
        <v>0.19899115829854369</v>
      </c>
      <c r="D427" s="2">
        <v>0.54267871911426513</v>
      </c>
      <c r="E427">
        <v>172</v>
      </c>
      <c r="F427">
        <v>17</v>
      </c>
      <c r="G427">
        <v>189</v>
      </c>
    </row>
    <row r="428" spans="1:7" x14ac:dyDescent="0.35">
      <c r="A428" t="s">
        <v>540</v>
      </c>
      <c r="B428" s="4">
        <v>0.33455178386347662</v>
      </c>
      <c r="C428" s="2">
        <v>0.30442793840774512</v>
      </c>
      <c r="D428" s="2">
        <v>0.36681819183461162</v>
      </c>
      <c r="E428">
        <v>4948</v>
      </c>
      <c r="F428">
        <v>496</v>
      </c>
      <c r="G428">
        <v>5444</v>
      </c>
    </row>
    <row r="429" spans="1:7" x14ac:dyDescent="0.35">
      <c r="A429" t="s">
        <v>261</v>
      </c>
      <c r="B429" s="4">
        <v>0.3337226606172346</v>
      </c>
      <c r="C429" s="2">
        <v>0.23852770838653209</v>
      </c>
      <c r="D429" s="2">
        <v>0.45391395725939238</v>
      </c>
      <c r="E429">
        <v>422</v>
      </c>
      <c r="F429">
        <v>41</v>
      </c>
      <c r="G429">
        <v>463</v>
      </c>
    </row>
    <row r="430" spans="1:7" x14ac:dyDescent="0.35">
      <c r="A430" t="s">
        <v>463</v>
      </c>
      <c r="B430" s="4">
        <v>0.33231766119355288</v>
      </c>
      <c r="C430" s="2">
        <v>0.30329950389910182</v>
      </c>
      <c r="D430" s="2">
        <v>0.36333434125467728</v>
      </c>
      <c r="E430">
        <v>5300</v>
      </c>
      <c r="F430">
        <v>529</v>
      </c>
      <c r="G430">
        <v>5829</v>
      </c>
    </row>
    <row r="431" spans="1:7" x14ac:dyDescent="0.35">
      <c r="A431" t="s">
        <v>414</v>
      </c>
      <c r="B431" s="4">
        <v>0.3263047001922838</v>
      </c>
      <c r="C431" s="2">
        <v>0.30397962934833872</v>
      </c>
      <c r="D431" s="2">
        <v>0.34982971960324932</v>
      </c>
      <c r="E431">
        <v>8838</v>
      </c>
      <c r="F431">
        <v>887</v>
      </c>
      <c r="G431">
        <v>9725</v>
      </c>
    </row>
    <row r="432" spans="1:7" x14ac:dyDescent="0.35">
      <c r="A432" t="s">
        <v>152</v>
      </c>
      <c r="B432" s="4">
        <v>0.32544575222321992</v>
      </c>
      <c r="C432" s="2">
        <v>0.30126772653478989</v>
      </c>
      <c r="D432" s="2">
        <v>0.35103433421116581</v>
      </c>
      <c r="E432">
        <v>7499</v>
      </c>
      <c r="F432">
        <v>744</v>
      </c>
      <c r="G432">
        <v>8243</v>
      </c>
    </row>
    <row r="433" spans="1:7" x14ac:dyDescent="0.35">
      <c r="A433" t="s">
        <v>551</v>
      </c>
      <c r="B433" s="4">
        <v>0.32470113454193122</v>
      </c>
      <c r="C433" s="2">
        <v>0.2553443025915037</v>
      </c>
      <c r="D433" s="2">
        <v>0.40681051382115607</v>
      </c>
      <c r="E433">
        <v>823</v>
      </c>
      <c r="F433">
        <v>78</v>
      </c>
      <c r="G433">
        <v>901</v>
      </c>
    </row>
    <row r="434" spans="1:7" x14ac:dyDescent="0.35">
      <c r="A434" t="s">
        <v>153</v>
      </c>
      <c r="B434" s="4">
        <v>0.32169389375320001</v>
      </c>
      <c r="C434" s="2">
        <v>0.2672028283346578</v>
      </c>
      <c r="D434" s="2">
        <v>0.38384067392673188</v>
      </c>
      <c r="E434">
        <v>1369</v>
      </c>
      <c r="F434">
        <v>129</v>
      </c>
      <c r="G434">
        <v>1498</v>
      </c>
    </row>
    <row r="435" spans="1:7" x14ac:dyDescent="0.35">
      <c r="A435" t="s">
        <v>464</v>
      </c>
      <c r="B435" s="4">
        <v>0.32116479809622389</v>
      </c>
      <c r="C435" s="2">
        <v>0.2114921950584181</v>
      </c>
      <c r="D435" s="2">
        <v>0.46712333013289198</v>
      </c>
      <c r="E435">
        <v>289</v>
      </c>
      <c r="F435">
        <v>27</v>
      </c>
      <c r="G435">
        <v>316</v>
      </c>
    </row>
    <row r="436" spans="1:7" x14ac:dyDescent="0.35">
      <c r="A436" t="s">
        <v>154</v>
      </c>
      <c r="B436" s="4">
        <v>0.32077278991753622</v>
      </c>
      <c r="C436" s="2">
        <v>0.25228316820591512</v>
      </c>
      <c r="D436" s="2">
        <v>0.40183651735622672</v>
      </c>
      <c r="E436">
        <v>833</v>
      </c>
      <c r="F436">
        <v>78</v>
      </c>
      <c r="G436">
        <v>911</v>
      </c>
    </row>
    <row r="437" spans="1:7" x14ac:dyDescent="0.35">
      <c r="A437" t="s">
        <v>207</v>
      </c>
      <c r="B437" s="4">
        <v>0.31844691001133563</v>
      </c>
      <c r="C437" s="2">
        <v>0.29571976645221287</v>
      </c>
      <c r="D437" s="2">
        <v>0.34244585604686162</v>
      </c>
      <c r="E437">
        <v>8285</v>
      </c>
      <c r="F437">
        <v>809</v>
      </c>
      <c r="G437">
        <v>9094</v>
      </c>
    </row>
    <row r="438" spans="1:7" x14ac:dyDescent="0.35">
      <c r="A438" t="s">
        <v>315</v>
      </c>
      <c r="B438" s="4">
        <v>0.31545657131398869</v>
      </c>
      <c r="C438" s="2">
        <v>0.16029367137402289</v>
      </c>
      <c r="D438" s="2">
        <v>0.55794468631212391</v>
      </c>
      <c r="E438">
        <v>120</v>
      </c>
      <c r="F438">
        <v>11</v>
      </c>
      <c r="G438">
        <v>131</v>
      </c>
    </row>
    <row r="439" spans="1:7" x14ac:dyDescent="0.35">
      <c r="A439" t="s">
        <v>465</v>
      </c>
      <c r="B439" s="4">
        <v>0.31433941724768683</v>
      </c>
      <c r="C439" s="2">
        <v>0.27149093105659672</v>
      </c>
      <c r="D439" s="2">
        <v>0.36190555741995878</v>
      </c>
      <c r="E439">
        <v>2214</v>
      </c>
      <c r="F439">
        <v>205</v>
      </c>
      <c r="G439">
        <v>2419</v>
      </c>
    </row>
    <row r="440" spans="1:7" x14ac:dyDescent="0.35">
      <c r="A440" t="s">
        <v>208</v>
      </c>
      <c r="B440" s="4">
        <v>0.31341249908084079</v>
      </c>
      <c r="C440" s="2">
        <v>0.22692159748955179</v>
      </c>
      <c r="D440" s="2">
        <v>0.4215621870005915</v>
      </c>
      <c r="E440">
        <v>482</v>
      </c>
      <c r="F440">
        <v>44</v>
      </c>
      <c r="G440">
        <v>526</v>
      </c>
    </row>
    <row r="441" spans="1:7" x14ac:dyDescent="0.35">
      <c r="A441" t="s">
        <v>316</v>
      </c>
      <c r="B441" s="4">
        <v>0.31273529360902519</v>
      </c>
      <c r="C441" s="2">
        <v>0.18007035487937889</v>
      </c>
      <c r="D441" s="2">
        <v>0.5047804363328604</v>
      </c>
      <c r="E441">
        <v>176</v>
      </c>
      <c r="F441">
        <v>16</v>
      </c>
      <c r="G441">
        <v>192</v>
      </c>
    </row>
    <row r="442" spans="1:7" x14ac:dyDescent="0.35">
      <c r="A442" t="s">
        <v>209</v>
      </c>
      <c r="B442" s="4">
        <v>0.31145394710023389</v>
      </c>
      <c r="C442" s="2">
        <v>0.2068270968124635</v>
      </c>
      <c r="D442" s="2">
        <v>0.4498494757139358</v>
      </c>
      <c r="E442">
        <v>309</v>
      </c>
      <c r="F442">
        <v>28</v>
      </c>
      <c r="G442">
        <v>337</v>
      </c>
    </row>
    <row r="443" spans="1:7" x14ac:dyDescent="0.35">
      <c r="A443" t="s">
        <v>466</v>
      </c>
      <c r="B443" s="4">
        <v>0.31117491353908838</v>
      </c>
      <c r="C443" s="2">
        <v>0.26163132008296691</v>
      </c>
      <c r="D443" s="2">
        <v>0.36719267645910159</v>
      </c>
      <c r="E443">
        <v>1610</v>
      </c>
      <c r="F443">
        <v>147</v>
      </c>
      <c r="G443">
        <v>1757</v>
      </c>
    </row>
    <row r="444" spans="1:7" x14ac:dyDescent="0.35">
      <c r="A444" t="s">
        <v>262</v>
      </c>
      <c r="B444" s="4">
        <v>0.30871379009116012</v>
      </c>
      <c r="C444" s="2">
        <v>0.29598040865007941</v>
      </c>
      <c r="D444" s="2">
        <v>0.32187371474346432</v>
      </c>
      <c r="E444">
        <v>25199</v>
      </c>
      <c r="F444">
        <v>2701</v>
      </c>
      <c r="G444">
        <v>27900</v>
      </c>
    </row>
    <row r="445" spans="1:7" x14ac:dyDescent="0.35">
      <c r="A445" t="s">
        <v>415</v>
      </c>
      <c r="B445" s="4">
        <v>0.30629102477538039</v>
      </c>
      <c r="C445" s="2">
        <v>0.27201553061073253</v>
      </c>
      <c r="D445" s="2">
        <v>0.34360985181054199</v>
      </c>
      <c r="E445">
        <v>3419</v>
      </c>
      <c r="F445">
        <v>311</v>
      </c>
      <c r="G445">
        <v>3730</v>
      </c>
    </row>
    <row r="446" spans="1:7" x14ac:dyDescent="0.35">
      <c r="A446" t="s">
        <v>541</v>
      </c>
      <c r="B446" s="4">
        <v>0.30610286813080317</v>
      </c>
      <c r="C446" s="2">
        <v>0.22839647532080401</v>
      </c>
      <c r="D446" s="2">
        <v>0.40131464061289912</v>
      </c>
      <c r="E446">
        <v>594</v>
      </c>
      <c r="F446">
        <v>53</v>
      </c>
      <c r="G446">
        <v>647</v>
      </c>
    </row>
    <row r="447" spans="1:7" x14ac:dyDescent="0.35">
      <c r="A447" t="s">
        <v>542</v>
      </c>
      <c r="B447" s="4">
        <v>0.3059759648445986</v>
      </c>
      <c r="C447" s="2">
        <v>0.26705497232725811</v>
      </c>
      <c r="D447" s="2">
        <v>0.34886286252276338</v>
      </c>
      <c r="E447">
        <v>2622</v>
      </c>
      <c r="F447">
        <v>237</v>
      </c>
      <c r="G447">
        <v>2859</v>
      </c>
    </row>
    <row r="448" spans="1:7" x14ac:dyDescent="0.35">
      <c r="A448" t="s">
        <v>210</v>
      </c>
      <c r="B448" s="4">
        <v>0.30446372750970158</v>
      </c>
      <c r="C448" s="2">
        <v>0.19532387008240909</v>
      </c>
      <c r="D448" s="2">
        <v>0.45197589665233828</v>
      </c>
      <c r="E448">
        <v>271</v>
      </c>
      <c r="F448">
        <v>24</v>
      </c>
      <c r="G448">
        <v>295</v>
      </c>
    </row>
    <row r="449" spans="1:7" x14ac:dyDescent="0.35">
      <c r="A449" t="s">
        <v>263</v>
      </c>
      <c r="B449" s="4">
        <v>0.30420392230574561</v>
      </c>
      <c r="C449" s="2">
        <v>0.28483369592279539</v>
      </c>
      <c r="D449" s="2">
        <v>0.32453990275860739</v>
      </c>
      <c r="E449">
        <v>10825</v>
      </c>
      <c r="F449">
        <v>1029</v>
      </c>
      <c r="G449">
        <v>11854</v>
      </c>
    </row>
    <row r="450" spans="1:7" x14ac:dyDescent="0.35">
      <c r="A450" t="s">
        <v>349</v>
      </c>
      <c r="B450" s="4">
        <v>0.30401850239857398</v>
      </c>
      <c r="C450" s="2">
        <v>0.2135570697022077</v>
      </c>
      <c r="D450" s="2">
        <v>0.41934120449835288</v>
      </c>
      <c r="E450">
        <v>418</v>
      </c>
      <c r="F450">
        <v>37</v>
      </c>
      <c r="G450">
        <v>455</v>
      </c>
    </row>
    <row r="451" spans="1:7" x14ac:dyDescent="0.35">
      <c r="A451" t="s">
        <v>317</v>
      </c>
      <c r="B451" s="4">
        <v>0.30166213389630298</v>
      </c>
      <c r="C451" s="2">
        <v>0.20041299474072391</v>
      </c>
      <c r="D451" s="2">
        <v>0.43545764479516968</v>
      </c>
      <c r="E451">
        <v>319</v>
      </c>
      <c r="F451">
        <v>28</v>
      </c>
      <c r="G451">
        <v>347</v>
      </c>
    </row>
    <row r="452" spans="1:7" x14ac:dyDescent="0.35">
      <c r="A452" t="s">
        <v>552</v>
      </c>
      <c r="B452" s="4">
        <v>0.30084992026567647</v>
      </c>
      <c r="C452" s="2">
        <v>0.21027991666471879</v>
      </c>
      <c r="D452" s="2">
        <v>0.41666439960945512</v>
      </c>
      <c r="E452">
        <v>411</v>
      </c>
      <c r="F452">
        <v>36</v>
      </c>
      <c r="G452">
        <v>447</v>
      </c>
    </row>
    <row r="453" spans="1:7" x14ac:dyDescent="0.35">
      <c r="A453" t="s">
        <v>358</v>
      </c>
      <c r="B453" s="4">
        <v>0.29888347524601311</v>
      </c>
      <c r="C453" s="2">
        <v>0.26928361022400199</v>
      </c>
      <c r="D453" s="2">
        <v>0.33078914792322223</v>
      </c>
      <c r="E453">
        <v>4495</v>
      </c>
      <c r="F453">
        <v>402</v>
      </c>
      <c r="G453">
        <v>4897</v>
      </c>
    </row>
    <row r="454" spans="1:7" x14ac:dyDescent="0.35">
      <c r="A454" t="s">
        <v>17</v>
      </c>
      <c r="B454" s="4">
        <v>0.29772760283733418</v>
      </c>
      <c r="C454" s="2">
        <v>0.18260220791832721</v>
      </c>
      <c r="D454" s="2">
        <v>0.45772540940513612</v>
      </c>
      <c r="E454">
        <v>231</v>
      </c>
      <c r="F454">
        <v>20</v>
      </c>
      <c r="G454">
        <v>251</v>
      </c>
    </row>
    <row r="455" spans="1:7" x14ac:dyDescent="0.35">
      <c r="A455" t="s">
        <v>318</v>
      </c>
      <c r="B455" s="4">
        <v>0.29694686956796551</v>
      </c>
      <c r="C455" s="2">
        <v>0.2460453665760958</v>
      </c>
      <c r="D455" s="2">
        <v>0.35505152279489588</v>
      </c>
      <c r="E455">
        <v>1436</v>
      </c>
      <c r="F455">
        <v>125</v>
      </c>
      <c r="G455">
        <v>1561</v>
      </c>
    </row>
    <row r="456" spans="1:7" x14ac:dyDescent="0.35">
      <c r="A456" t="s">
        <v>509</v>
      </c>
      <c r="B456" s="4">
        <v>0.29565776078369033</v>
      </c>
      <c r="C456" s="2">
        <v>0.17889994114093319</v>
      </c>
      <c r="D456" s="2">
        <v>0.45927225301475161</v>
      </c>
      <c r="E456">
        <v>221</v>
      </c>
      <c r="F456">
        <v>19</v>
      </c>
      <c r="G456">
        <v>240</v>
      </c>
    </row>
    <row r="457" spans="1:7" x14ac:dyDescent="0.35">
      <c r="A457" t="s">
        <v>343</v>
      </c>
      <c r="B457" s="4">
        <v>0.29376025954011958</v>
      </c>
      <c r="C457" s="2">
        <v>0.2248479220207491</v>
      </c>
      <c r="D457" s="2">
        <v>0.37672721085542749</v>
      </c>
      <c r="E457">
        <v>735</v>
      </c>
      <c r="F457">
        <v>63</v>
      </c>
      <c r="G457">
        <v>798</v>
      </c>
    </row>
    <row r="458" spans="1:7" x14ac:dyDescent="0.35">
      <c r="A458" t="s">
        <v>264</v>
      </c>
      <c r="B458" s="4">
        <v>0.29223023479853588</v>
      </c>
      <c r="C458" s="2">
        <v>0.25590113145785459</v>
      </c>
      <c r="D458" s="2">
        <v>0.33215811362274161</v>
      </c>
      <c r="E458">
        <v>2867</v>
      </c>
      <c r="F458">
        <v>248</v>
      </c>
      <c r="G458">
        <v>3115</v>
      </c>
    </row>
    <row r="459" spans="1:7" x14ac:dyDescent="0.35">
      <c r="A459" t="s">
        <v>319</v>
      </c>
      <c r="B459" s="4">
        <v>0.29191938367870512</v>
      </c>
      <c r="C459" s="2">
        <v>0.22706090770615239</v>
      </c>
      <c r="D459" s="2">
        <v>0.36916568406035632</v>
      </c>
      <c r="E459">
        <v>833</v>
      </c>
      <c r="F459">
        <v>71</v>
      </c>
      <c r="G459">
        <v>904</v>
      </c>
    </row>
    <row r="460" spans="1:7" x14ac:dyDescent="0.35">
      <c r="A460" t="s">
        <v>18</v>
      </c>
      <c r="B460" s="4">
        <v>0.29093337019883381</v>
      </c>
      <c r="C460" s="2">
        <v>0.2189874744151096</v>
      </c>
      <c r="D460" s="2">
        <v>0.37850992425192331</v>
      </c>
      <c r="E460">
        <v>660</v>
      </c>
      <c r="F460">
        <v>56</v>
      </c>
      <c r="G460">
        <v>716</v>
      </c>
    </row>
    <row r="461" spans="1:7" x14ac:dyDescent="0.35">
      <c r="A461" t="s">
        <v>344</v>
      </c>
      <c r="B461" s="4">
        <v>0.29090340308727219</v>
      </c>
      <c r="C461" s="2">
        <v>0.23460477268693389</v>
      </c>
      <c r="D461" s="2">
        <v>0.35634324137680012</v>
      </c>
      <c r="E461">
        <v>1128</v>
      </c>
      <c r="F461">
        <v>96</v>
      </c>
      <c r="G461">
        <v>1224</v>
      </c>
    </row>
    <row r="462" spans="1:7" x14ac:dyDescent="0.35">
      <c r="A462" t="s">
        <v>510</v>
      </c>
      <c r="B462" s="4">
        <v>0.28970370748972712</v>
      </c>
      <c r="C462" s="2">
        <v>0.2174892958714682</v>
      </c>
      <c r="D462" s="2">
        <v>0.37775505480893018</v>
      </c>
      <c r="E462">
        <v>651</v>
      </c>
      <c r="F462">
        <v>55</v>
      </c>
      <c r="G462">
        <v>706</v>
      </c>
    </row>
    <row r="463" spans="1:7" x14ac:dyDescent="0.35">
      <c r="A463" t="s">
        <v>359</v>
      </c>
      <c r="B463" s="4">
        <v>0.2885218620837029</v>
      </c>
      <c r="C463" s="2">
        <v>0.27725926077317159</v>
      </c>
      <c r="D463" s="2">
        <v>0.30014388218387511</v>
      </c>
      <c r="E463">
        <v>29387</v>
      </c>
      <c r="F463">
        <v>3064</v>
      </c>
      <c r="G463">
        <v>32451</v>
      </c>
    </row>
    <row r="464" spans="1:7" x14ac:dyDescent="0.35">
      <c r="A464" t="s">
        <v>335</v>
      </c>
      <c r="B464" s="4">
        <v>0.28329103663214072</v>
      </c>
      <c r="C464" s="2">
        <v>0.2173768224570197</v>
      </c>
      <c r="D464" s="2">
        <v>0.36247837251055448</v>
      </c>
      <c r="E464">
        <v>774</v>
      </c>
      <c r="F464">
        <v>64</v>
      </c>
      <c r="G464">
        <v>838</v>
      </c>
    </row>
    <row r="465" spans="1:7" x14ac:dyDescent="0.35">
      <c r="A465" t="s">
        <v>360</v>
      </c>
      <c r="B465" s="4">
        <v>0.28220587998957702</v>
      </c>
      <c r="C465" s="2">
        <v>0.17747169766112059</v>
      </c>
      <c r="D465" s="2">
        <v>0.42530161024373331</v>
      </c>
      <c r="E465">
        <v>268</v>
      </c>
      <c r="F465">
        <v>22</v>
      </c>
      <c r="G465">
        <v>290</v>
      </c>
    </row>
    <row r="466" spans="1:7" x14ac:dyDescent="0.35">
      <c r="A466" t="s">
        <v>361</v>
      </c>
      <c r="B466" s="4">
        <v>0.28122728302219802</v>
      </c>
      <c r="C466" s="2">
        <v>0.2210769853016471</v>
      </c>
      <c r="D466" s="2">
        <v>0.35232752719753579</v>
      </c>
      <c r="E466">
        <v>937</v>
      </c>
      <c r="F466">
        <v>77</v>
      </c>
      <c r="G466">
        <v>1014</v>
      </c>
    </row>
    <row r="467" spans="1:7" x14ac:dyDescent="0.35">
      <c r="A467" t="s">
        <v>345</v>
      </c>
      <c r="B467" s="4">
        <v>0.28115415874218341</v>
      </c>
      <c r="C467" s="2">
        <v>0.176819611670605</v>
      </c>
      <c r="D467" s="2">
        <v>0.42368667851049169</v>
      </c>
      <c r="E467">
        <v>269</v>
      </c>
      <c r="F467">
        <v>22</v>
      </c>
      <c r="G467">
        <v>291</v>
      </c>
    </row>
    <row r="468" spans="1:7" x14ac:dyDescent="0.35">
      <c r="A468" t="s">
        <v>362</v>
      </c>
      <c r="B468" s="4">
        <v>0.28008816928769198</v>
      </c>
      <c r="C468" s="2">
        <v>0.23901653615464349</v>
      </c>
      <c r="D468" s="2">
        <v>0.32601838616592232</v>
      </c>
      <c r="E468">
        <v>2109</v>
      </c>
      <c r="F468">
        <v>174</v>
      </c>
      <c r="G468">
        <v>2283</v>
      </c>
    </row>
    <row r="469" spans="1:7" x14ac:dyDescent="0.35">
      <c r="A469" t="s">
        <v>320</v>
      </c>
      <c r="B469" s="4">
        <v>0.28000213332494622</v>
      </c>
      <c r="C469" s="2">
        <v>0.25860696739283617</v>
      </c>
      <c r="D469" s="2">
        <v>0.30266837925147222</v>
      </c>
      <c r="E469">
        <v>8059</v>
      </c>
      <c r="F469">
        <v>693</v>
      </c>
      <c r="G469">
        <v>8752</v>
      </c>
    </row>
    <row r="470" spans="1:7" x14ac:dyDescent="0.35">
      <c r="A470" t="s">
        <v>211</v>
      </c>
      <c r="B470" s="4">
        <v>0.27899299806154088</v>
      </c>
      <c r="C470" s="2">
        <v>0.23632475191308849</v>
      </c>
      <c r="D470" s="2">
        <v>0.32694833323628653</v>
      </c>
      <c r="E470">
        <v>1937</v>
      </c>
      <c r="F470">
        <v>159</v>
      </c>
      <c r="G470">
        <v>2096</v>
      </c>
    </row>
    <row r="471" spans="1:7" x14ac:dyDescent="0.35">
      <c r="A471" t="s">
        <v>19</v>
      </c>
      <c r="B471" s="4">
        <v>0.27841714885778901</v>
      </c>
      <c r="C471" s="2">
        <v>0.2507137269435904</v>
      </c>
      <c r="D471" s="2">
        <v>0.30827860552743608</v>
      </c>
      <c r="E471">
        <v>4741</v>
      </c>
      <c r="F471">
        <v>396</v>
      </c>
      <c r="G471">
        <v>5137</v>
      </c>
    </row>
    <row r="472" spans="1:7" x14ac:dyDescent="0.35">
      <c r="A472" t="s">
        <v>156</v>
      </c>
      <c r="B472" s="4">
        <v>0.27804671598085151</v>
      </c>
      <c r="C472" s="2">
        <v>0.24360271187068991</v>
      </c>
      <c r="D472" s="2">
        <v>0.31587765386158151</v>
      </c>
      <c r="E472">
        <v>3021</v>
      </c>
      <c r="F472">
        <v>249</v>
      </c>
      <c r="G472">
        <v>3270</v>
      </c>
    </row>
    <row r="473" spans="1:7" x14ac:dyDescent="0.35">
      <c r="A473" t="s">
        <v>578</v>
      </c>
      <c r="B473" s="4">
        <v>0.26842204117511043</v>
      </c>
      <c r="C473" s="2">
        <v>0.15494728521340481</v>
      </c>
      <c r="D473" s="2">
        <v>0.43171140572874178</v>
      </c>
      <c r="E473">
        <v>205</v>
      </c>
      <c r="F473">
        <v>16</v>
      </c>
      <c r="G473">
        <v>221</v>
      </c>
    </row>
    <row r="474" spans="1:7" x14ac:dyDescent="0.35">
      <c r="A474" t="s">
        <v>559</v>
      </c>
      <c r="B474" s="4">
        <v>0.26804276268175292</v>
      </c>
      <c r="C474" s="2">
        <v>0.1833656578320442</v>
      </c>
      <c r="D474" s="2">
        <v>0.37760110128016211</v>
      </c>
      <c r="E474">
        <v>410</v>
      </c>
      <c r="F474">
        <v>32</v>
      </c>
      <c r="G474">
        <v>442</v>
      </c>
    </row>
    <row r="475" spans="1:7" x14ac:dyDescent="0.35">
      <c r="A475" t="s">
        <v>560</v>
      </c>
      <c r="B475" s="4">
        <v>0.26702384810007163</v>
      </c>
      <c r="C475" s="2">
        <v>0.2026786891419517</v>
      </c>
      <c r="D475" s="2">
        <v>0.34482492031026613</v>
      </c>
      <c r="E475">
        <v>757</v>
      </c>
      <c r="F475">
        <v>59</v>
      </c>
      <c r="G475">
        <v>816</v>
      </c>
    </row>
    <row r="476" spans="1:7" x14ac:dyDescent="0.35">
      <c r="A476" t="s">
        <v>20</v>
      </c>
      <c r="B476" s="4">
        <v>0.26691069525559169</v>
      </c>
      <c r="C476" s="2">
        <v>0.22844570114991769</v>
      </c>
      <c r="D476" s="2">
        <v>0.3098239648360061</v>
      </c>
      <c r="E476">
        <v>2286</v>
      </c>
      <c r="F476">
        <v>180</v>
      </c>
      <c r="G476">
        <v>2466</v>
      </c>
    </row>
    <row r="477" spans="1:7" x14ac:dyDescent="0.35">
      <c r="A477" t="s">
        <v>265</v>
      </c>
      <c r="B477" s="4">
        <v>0.26428702901451451</v>
      </c>
      <c r="C477" s="2">
        <v>0.22307687319911679</v>
      </c>
      <c r="D477" s="2">
        <v>0.31069477362307352</v>
      </c>
      <c r="E477">
        <v>1954</v>
      </c>
      <c r="F477">
        <v>152</v>
      </c>
      <c r="G477">
        <v>2106</v>
      </c>
    </row>
    <row r="478" spans="1:7" x14ac:dyDescent="0.35">
      <c r="A478" t="s">
        <v>266</v>
      </c>
      <c r="B478" s="4">
        <v>0.26232305336473988</v>
      </c>
      <c r="C478" s="2">
        <v>0.2101874567877848</v>
      </c>
      <c r="D478" s="2">
        <v>0.3231220599845574</v>
      </c>
      <c r="E478">
        <v>1172</v>
      </c>
      <c r="F478">
        <v>90</v>
      </c>
      <c r="G478">
        <v>1262</v>
      </c>
    </row>
    <row r="479" spans="1:7" x14ac:dyDescent="0.35">
      <c r="A479" t="s">
        <v>321</v>
      </c>
      <c r="B479" s="4">
        <v>0.25862135065591368</v>
      </c>
      <c r="C479" s="2">
        <v>0.21158335956251489</v>
      </c>
      <c r="D479" s="2">
        <v>0.3127082226345454</v>
      </c>
      <c r="E479">
        <v>1437</v>
      </c>
      <c r="F479">
        <v>109</v>
      </c>
      <c r="G479">
        <v>1546</v>
      </c>
    </row>
    <row r="480" spans="1:7" x14ac:dyDescent="0.35">
      <c r="A480" t="s">
        <v>336</v>
      </c>
      <c r="B480" s="4">
        <v>0.25693779771211739</v>
      </c>
      <c r="C480" s="2">
        <v>0.2394806623247773</v>
      </c>
      <c r="D480" s="2">
        <v>0.27531344447646361</v>
      </c>
      <c r="E480">
        <v>10955</v>
      </c>
      <c r="F480">
        <v>885</v>
      </c>
      <c r="G480">
        <v>11840</v>
      </c>
    </row>
    <row r="481" spans="1:7" x14ac:dyDescent="0.35">
      <c r="A481" t="s">
        <v>467</v>
      </c>
      <c r="B481" s="4">
        <v>0.25594826047031483</v>
      </c>
      <c r="C481" s="2">
        <v>0.16763866464047411</v>
      </c>
      <c r="D481" s="2">
        <v>0.37330631600737019</v>
      </c>
      <c r="E481">
        <v>349</v>
      </c>
      <c r="F481">
        <v>26</v>
      </c>
      <c r="G481">
        <v>375</v>
      </c>
    </row>
    <row r="482" spans="1:7" x14ac:dyDescent="0.35">
      <c r="A482" t="s">
        <v>212</v>
      </c>
      <c r="B482" s="4">
        <v>0.25223685230412463</v>
      </c>
      <c r="C482" s="2">
        <v>0.232907662208093</v>
      </c>
      <c r="D482" s="2">
        <v>0.27271113137713798</v>
      </c>
      <c r="E482">
        <v>8764</v>
      </c>
      <c r="F482">
        <v>684</v>
      </c>
      <c r="G482">
        <v>9448</v>
      </c>
    </row>
    <row r="483" spans="1:7" x14ac:dyDescent="0.35">
      <c r="A483" t="s">
        <v>157</v>
      </c>
      <c r="B483" s="4">
        <v>0.25126758493103879</v>
      </c>
      <c r="C483" s="2">
        <v>0.2104794499077198</v>
      </c>
      <c r="D483" s="2">
        <v>0.29742061222781802</v>
      </c>
      <c r="E483">
        <v>1880</v>
      </c>
      <c r="F483">
        <v>139</v>
      </c>
      <c r="G483">
        <v>2019</v>
      </c>
    </row>
    <row r="484" spans="1:7" x14ac:dyDescent="0.35">
      <c r="A484" t="s">
        <v>561</v>
      </c>
      <c r="B484" s="4">
        <v>0.24704417299663731</v>
      </c>
      <c r="C484" s="2">
        <v>0.13373988143068069</v>
      </c>
      <c r="D484" s="2">
        <v>0.41615241681076942</v>
      </c>
      <c r="E484">
        <v>181</v>
      </c>
      <c r="F484">
        <v>13</v>
      </c>
      <c r="G484">
        <v>194</v>
      </c>
    </row>
    <row r="485" spans="1:7" x14ac:dyDescent="0.35">
      <c r="A485" t="s">
        <v>337</v>
      </c>
      <c r="B485" s="4">
        <v>0.24584024663387299</v>
      </c>
      <c r="C485" s="2">
        <v>0.21332775130213591</v>
      </c>
      <c r="D485" s="2">
        <v>0.28175807841034978</v>
      </c>
      <c r="E485">
        <v>2949</v>
      </c>
      <c r="F485">
        <v>215</v>
      </c>
      <c r="G485">
        <v>3164</v>
      </c>
    </row>
    <row r="486" spans="1:7" x14ac:dyDescent="0.35">
      <c r="A486" t="s">
        <v>468</v>
      </c>
      <c r="B486" s="4">
        <v>0.24189543862268159</v>
      </c>
      <c r="C486" s="2">
        <v>0.21848187149860099</v>
      </c>
      <c r="D486" s="2">
        <v>0.26706638108910358</v>
      </c>
      <c r="E486">
        <v>5683</v>
      </c>
      <c r="F486">
        <v>416</v>
      </c>
      <c r="G486">
        <v>6099</v>
      </c>
    </row>
    <row r="487" spans="1:7" x14ac:dyDescent="0.35">
      <c r="A487" t="s">
        <v>322</v>
      </c>
      <c r="B487" s="4">
        <v>0.24119081223728511</v>
      </c>
      <c r="C487" s="2">
        <v>0.16809319436838779</v>
      </c>
      <c r="D487" s="2">
        <v>0.33447832538081718</v>
      </c>
      <c r="E487">
        <v>498</v>
      </c>
      <c r="F487">
        <v>35</v>
      </c>
      <c r="G487">
        <v>533</v>
      </c>
    </row>
    <row r="488" spans="1:7" x14ac:dyDescent="0.35">
      <c r="A488" t="s">
        <v>109</v>
      </c>
      <c r="B488" s="4">
        <v>0.24103570595838439</v>
      </c>
      <c r="C488" s="2">
        <v>0.1366688924640953</v>
      </c>
      <c r="D488" s="2">
        <v>0.39243418632122262</v>
      </c>
      <c r="E488">
        <v>214</v>
      </c>
      <c r="F488">
        <v>15</v>
      </c>
      <c r="G488">
        <v>229</v>
      </c>
    </row>
    <row r="489" spans="1:7" x14ac:dyDescent="0.35">
      <c r="A489" t="s">
        <v>21</v>
      </c>
      <c r="B489" s="4">
        <v>0.23974421298729229</v>
      </c>
      <c r="C489" s="2">
        <v>0.17338444855662641</v>
      </c>
      <c r="D489" s="2">
        <v>0.32243373996511748</v>
      </c>
      <c r="E489">
        <v>615</v>
      </c>
      <c r="F489">
        <v>43</v>
      </c>
      <c r="G489">
        <v>658</v>
      </c>
    </row>
    <row r="490" spans="1:7" x14ac:dyDescent="0.35">
      <c r="A490" t="s">
        <v>123</v>
      </c>
      <c r="B490" s="4">
        <v>0.236976564531446</v>
      </c>
      <c r="C490" s="2">
        <v>0.14936633511791039</v>
      </c>
      <c r="D490" s="2">
        <v>0.35605062040430702</v>
      </c>
      <c r="E490">
        <v>319</v>
      </c>
      <c r="F490">
        <v>22</v>
      </c>
      <c r="G490">
        <v>341</v>
      </c>
    </row>
    <row r="491" spans="1:7" x14ac:dyDescent="0.35">
      <c r="A491" t="s">
        <v>22</v>
      </c>
      <c r="B491" s="4">
        <v>0.23380232080325239</v>
      </c>
      <c r="C491" s="2">
        <v>0.1898749810868455</v>
      </c>
      <c r="D491" s="2">
        <v>0.28451912801513651</v>
      </c>
      <c r="E491">
        <v>1472</v>
      </c>
      <c r="F491">
        <v>101</v>
      </c>
      <c r="G491">
        <v>1573</v>
      </c>
    </row>
    <row r="492" spans="1:7" x14ac:dyDescent="0.35">
      <c r="A492" t="s">
        <v>323</v>
      </c>
      <c r="B492" s="4">
        <v>0.231884671479576</v>
      </c>
      <c r="C492" s="2">
        <v>0.1222551057424094</v>
      </c>
      <c r="D492" s="2">
        <v>0.39780335401381928</v>
      </c>
      <c r="E492">
        <v>178</v>
      </c>
      <c r="F492">
        <v>12</v>
      </c>
      <c r="G492">
        <v>190</v>
      </c>
    </row>
    <row r="493" spans="1:7" x14ac:dyDescent="0.35">
      <c r="A493" t="s">
        <v>267</v>
      </c>
      <c r="B493" s="4">
        <v>0.23058722931610789</v>
      </c>
      <c r="C493" s="2">
        <v>0.12158122524523179</v>
      </c>
      <c r="D493" s="2">
        <v>0.39552807664224732</v>
      </c>
      <c r="E493">
        <v>179</v>
      </c>
      <c r="F493">
        <v>12</v>
      </c>
      <c r="G493">
        <v>191</v>
      </c>
    </row>
    <row r="494" spans="1:7" x14ac:dyDescent="0.35">
      <c r="A494" t="s">
        <v>158</v>
      </c>
      <c r="B494" s="4">
        <v>0.22601691114257441</v>
      </c>
      <c r="C494" s="2">
        <v>0.19802840901131361</v>
      </c>
      <c r="D494" s="2">
        <v>0.25672182115433051</v>
      </c>
      <c r="E494">
        <v>3649</v>
      </c>
      <c r="F494">
        <v>246</v>
      </c>
      <c r="G494">
        <v>3895</v>
      </c>
    </row>
    <row r="495" spans="1:7" x14ac:dyDescent="0.35">
      <c r="A495" t="s">
        <v>338</v>
      </c>
      <c r="B495" s="4">
        <v>0.22582677393152811</v>
      </c>
      <c r="C495" s="2">
        <v>0.209597896072789</v>
      </c>
      <c r="D495" s="2">
        <v>0.24295207777866659</v>
      </c>
      <c r="E495">
        <v>10935</v>
      </c>
      <c r="F495">
        <v>779</v>
      </c>
      <c r="G495">
        <v>11714</v>
      </c>
    </row>
    <row r="496" spans="1:7" x14ac:dyDescent="0.35">
      <c r="A496" t="s">
        <v>372</v>
      </c>
      <c r="B496" s="4">
        <v>0.22325633601250261</v>
      </c>
      <c r="C496" s="2">
        <v>0.19840128594098189</v>
      </c>
      <c r="D496" s="2">
        <v>0.25026273918047742</v>
      </c>
      <c r="E496">
        <v>4592</v>
      </c>
      <c r="F496">
        <v>308</v>
      </c>
      <c r="G496">
        <v>4900</v>
      </c>
    </row>
    <row r="497" spans="1:7" x14ac:dyDescent="0.35">
      <c r="A497" t="s">
        <v>562</v>
      </c>
      <c r="B497" s="4">
        <v>0.2225748093961763</v>
      </c>
      <c r="C497" s="2">
        <v>0.1137997176259213</v>
      </c>
      <c r="D497" s="2">
        <v>0.3899986641123388</v>
      </c>
      <c r="E497">
        <v>170</v>
      </c>
      <c r="F497">
        <v>11</v>
      </c>
      <c r="G497">
        <v>181</v>
      </c>
    </row>
    <row r="498" spans="1:7" x14ac:dyDescent="0.35">
      <c r="A498" t="s">
        <v>469</v>
      </c>
      <c r="B498" s="4">
        <v>0.22126417878095031</v>
      </c>
      <c r="C498" s="2">
        <v>0.1655741765594694</v>
      </c>
      <c r="D498" s="2">
        <v>0.28907698688265421</v>
      </c>
      <c r="E498">
        <v>820</v>
      </c>
      <c r="F498">
        <v>53</v>
      </c>
      <c r="G498">
        <v>873</v>
      </c>
    </row>
    <row r="499" spans="1:7" x14ac:dyDescent="0.35">
      <c r="A499" t="s">
        <v>159</v>
      </c>
      <c r="B499" s="4">
        <v>0.2209016838007308</v>
      </c>
      <c r="C499" s="2">
        <v>0.20752854094929099</v>
      </c>
      <c r="D499" s="2">
        <v>0.2348992238542493</v>
      </c>
      <c r="E499">
        <v>15531</v>
      </c>
      <c r="F499">
        <v>1124</v>
      </c>
      <c r="G499">
        <v>16655</v>
      </c>
    </row>
    <row r="500" spans="1:7" x14ac:dyDescent="0.35">
      <c r="A500" t="s">
        <v>470</v>
      </c>
      <c r="B500" s="4">
        <v>0.2187429336898484</v>
      </c>
      <c r="C500" s="2">
        <v>0.20791367037205369</v>
      </c>
      <c r="D500" s="2">
        <v>0.22999149989417161</v>
      </c>
      <c r="E500">
        <v>22873</v>
      </c>
      <c r="F500">
        <v>1746</v>
      </c>
      <c r="G500">
        <v>24619</v>
      </c>
    </row>
    <row r="501" spans="1:7" x14ac:dyDescent="0.35">
      <c r="A501" t="s">
        <v>160</v>
      </c>
      <c r="B501" s="4">
        <v>0.21869941849386401</v>
      </c>
      <c r="C501" s="2">
        <v>0.20712157662209221</v>
      </c>
      <c r="D501" s="2">
        <v>0.23075371727386401</v>
      </c>
      <c r="E501">
        <v>20187</v>
      </c>
      <c r="F501">
        <v>1505</v>
      </c>
      <c r="G501">
        <v>21692</v>
      </c>
    </row>
    <row r="502" spans="1:7" x14ac:dyDescent="0.35">
      <c r="A502" t="s">
        <v>339</v>
      </c>
      <c r="B502" s="4">
        <v>0.21779063417799521</v>
      </c>
      <c r="C502" s="2">
        <v>0.1694674273440567</v>
      </c>
      <c r="D502" s="2">
        <v>0.27514319006976512</v>
      </c>
      <c r="E502">
        <v>1098</v>
      </c>
      <c r="F502">
        <v>70</v>
      </c>
      <c r="G502">
        <v>1168</v>
      </c>
    </row>
    <row r="503" spans="1:7" x14ac:dyDescent="0.35">
      <c r="A503" t="s">
        <v>268</v>
      </c>
      <c r="B503" s="4">
        <v>0.21709173379479099</v>
      </c>
      <c r="C503" s="2">
        <v>0.14364107740172591</v>
      </c>
      <c r="D503" s="2">
        <v>0.31378597844805972</v>
      </c>
      <c r="E503">
        <v>427</v>
      </c>
      <c r="F503">
        <v>27</v>
      </c>
      <c r="G503">
        <v>454</v>
      </c>
    </row>
    <row r="504" spans="1:7" x14ac:dyDescent="0.35">
      <c r="A504" t="s">
        <v>373</v>
      </c>
      <c r="B504" s="4">
        <v>0.21619915307900511</v>
      </c>
      <c r="C504" s="2">
        <v>0.13137492450094079</v>
      </c>
      <c r="D504" s="2">
        <v>0.33388739929624978</v>
      </c>
      <c r="E504">
        <v>302</v>
      </c>
      <c r="F504">
        <v>19</v>
      </c>
      <c r="G504">
        <v>321</v>
      </c>
    </row>
    <row r="505" spans="1:7" x14ac:dyDescent="0.35">
      <c r="A505" t="s">
        <v>368</v>
      </c>
      <c r="B505" s="4">
        <v>0.21568778764201299</v>
      </c>
      <c r="C505" s="2">
        <v>0.20078479547112599</v>
      </c>
      <c r="D505" s="2">
        <v>0.23138087054758461</v>
      </c>
      <c r="E505">
        <v>12272</v>
      </c>
      <c r="F505">
        <v>845</v>
      </c>
      <c r="G505">
        <v>13117</v>
      </c>
    </row>
    <row r="506" spans="1:7" x14ac:dyDescent="0.35">
      <c r="A506" t="s">
        <v>563</v>
      </c>
      <c r="B506" s="4">
        <v>0.21316375834027221</v>
      </c>
      <c r="C506" s="2">
        <v>0.1870065118232237</v>
      </c>
      <c r="D506" s="2">
        <v>0.2418266768083096</v>
      </c>
      <c r="E506">
        <v>3922</v>
      </c>
      <c r="F506">
        <v>250</v>
      </c>
      <c r="G506">
        <v>4172</v>
      </c>
    </row>
    <row r="507" spans="1:7" x14ac:dyDescent="0.35">
      <c r="A507" t="s">
        <v>110</v>
      </c>
      <c r="B507" s="4">
        <v>0.2107009223333241</v>
      </c>
      <c r="C507" s="2">
        <v>0.1662358088146513</v>
      </c>
      <c r="D507" s="2">
        <v>0.26298170279726862</v>
      </c>
      <c r="E507">
        <v>1263</v>
      </c>
      <c r="F507">
        <v>78</v>
      </c>
      <c r="G507">
        <v>1341</v>
      </c>
    </row>
    <row r="508" spans="1:7" x14ac:dyDescent="0.35">
      <c r="A508" t="s">
        <v>369</v>
      </c>
      <c r="B508" s="4">
        <v>0.21052117303837631</v>
      </c>
      <c r="C508" s="2">
        <v>0.19781242996170059</v>
      </c>
      <c r="D508" s="2">
        <v>0.22382042336962149</v>
      </c>
      <c r="E508">
        <v>16231</v>
      </c>
      <c r="F508">
        <v>1128</v>
      </c>
      <c r="G508">
        <v>17359</v>
      </c>
    </row>
    <row r="509" spans="1:7" x14ac:dyDescent="0.35">
      <c r="A509" t="s">
        <v>374</v>
      </c>
      <c r="B509" s="4">
        <v>0.20994197748691071</v>
      </c>
      <c r="C509" s="2">
        <v>0.15012040990208811</v>
      </c>
      <c r="D509" s="2">
        <v>0.28490266953205728</v>
      </c>
      <c r="E509">
        <v>653</v>
      </c>
      <c r="F509">
        <v>40</v>
      </c>
      <c r="G509">
        <v>693</v>
      </c>
    </row>
    <row r="510" spans="1:7" x14ac:dyDescent="0.35">
      <c r="A510" t="s">
        <v>496</v>
      </c>
      <c r="B510" s="4">
        <v>0.20863865937255349</v>
      </c>
      <c r="C510" s="2">
        <v>0.19256585101516391</v>
      </c>
      <c r="D510" s="2">
        <v>0.22565928030781901</v>
      </c>
      <c r="E510">
        <v>10205</v>
      </c>
      <c r="F510">
        <v>669</v>
      </c>
      <c r="G510">
        <v>10874</v>
      </c>
    </row>
    <row r="511" spans="1:7" x14ac:dyDescent="0.35">
      <c r="A511" t="s">
        <v>416</v>
      </c>
      <c r="B511" s="4">
        <v>0.20854900407582699</v>
      </c>
      <c r="C511" s="2">
        <v>0.13689941239732101</v>
      </c>
      <c r="D511" s="2">
        <v>0.3032905816610863</v>
      </c>
      <c r="E511">
        <v>428</v>
      </c>
      <c r="F511">
        <v>26</v>
      </c>
      <c r="G511">
        <v>454</v>
      </c>
    </row>
    <row r="512" spans="1:7" x14ac:dyDescent="0.35">
      <c r="A512" t="s">
        <v>23</v>
      </c>
      <c r="B512" s="4">
        <v>0.2071673049779573</v>
      </c>
      <c r="C512" s="2">
        <v>0.18790603444461329</v>
      </c>
      <c r="D512" s="2">
        <v>0.2278036326950211</v>
      </c>
      <c r="E512">
        <v>7071</v>
      </c>
      <c r="F512">
        <v>449</v>
      </c>
      <c r="G512">
        <v>7520</v>
      </c>
    </row>
    <row r="513" spans="1:7" x14ac:dyDescent="0.35">
      <c r="A513" t="s">
        <v>481</v>
      </c>
      <c r="B513" s="4">
        <v>0.2063112579090659</v>
      </c>
      <c r="C513" s="2">
        <v>0.17647354437251589</v>
      </c>
      <c r="D513" s="2">
        <v>0.23956040689331021</v>
      </c>
      <c r="E513">
        <v>2875</v>
      </c>
      <c r="F513">
        <v>176</v>
      </c>
      <c r="G513">
        <v>3051</v>
      </c>
    </row>
    <row r="514" spans="1:7" x14ac:dyDescent="0.35">
      <c r="A514" t="s">
        <v>124</v>
      </c>
      <c r="B514" s="4">
        <v>0.20581870534179089</v>
      </c>
      <c r="C514" s="2">
        <v>0.1471957568974594</v>
      </c>
      <c r="D514" s="2">
        <v>0.27925150295105727</v>
      </c>
      <c r="E514">
        <v>666</v>
      </c>
      <c r="F514">
        <v>40</v>
      </c>
      <c r="G514">
        <v>706</v>
      </c>
    </row>
    <row r="515" spans="1:7" x14ac:dyDescent="0.35">
      <c r="A515" t="s">
        <v>370</v>
      </c>
      <c r="B515" s="4">
        <v>0.20441745042076481</v>
      </c>
      <c r="C515" s="2">
        <v>0.17118634829419921</v>
      </c>
      <c r="D515" s="2">
        <v>0.24197248131611329</v>
      </c>
      <c r="E515">
        <v>2269</v>
      </c>
      <c r="F515">
        <v>137</v>
      </c>
      <c r="G515">
        <v>2406</v>
      </c>
    </row>
    <row r="516" spans="1:7" x14ac:dyDescent="0.35">
      <c r="A516" t="s">
        <v>324</v>
      </c>
      <c r="B516" s="4">
        <v>0.2032990661077371</v>
      </c>
      <c r="C516" s="2">
        <v>0.1633569189679254</v>
      </c>
      <c r="D516" s="2">
        <v>0.24968701924692871</v>
      </c>
      <c r="E516">
        <v>1524</v>
      </c>
      <c r="F516">
        <v>91</v>
      </c>
      <c r="G516">
        <v>1615</v>
      </c>
    </row>
    <row r="517" spans="1:7" x14ac:dyDescent="0.35">
      <c r="A517" t="s">
        <v>213</v>
      </c>
      <c r="B517" s="4">
        <v>0.20097717292727019</v>
      </c>
      <c r="C517" s="2">
        <v>0.18973853387342049</v>
      </c>
      <c r="D517" s="2">
        <v>0.2127007051278948</v>
      </c>
      <c r="E517">
        <v>19448</v>
      </c>
      <c r="F517">
        <v>1329</v>
      </c>
      <c r="G517">
        <v>20777</v>
      </c>
    </row>
    <row r="518" spans="1:7" x14ac:dyDescent="0.35">
      <c r="A518" t="s">
        <v>471</v>
      </c>
      <c r="B518" s="4">
        <v>0.19965887212973699</v>
      </c>
      <c r="C518" s="2">
        <v>0.15074381658234229</v>
      </c>
      <c r="D518" s="2">
        <v>0.25881372201460229</v>
      </c>
      <c r="E518">
        <v>959</v>
      </c>
      <c r="F518">
        <v>56</v>
      </c>
      <c r="G518">
        <v>1015</v>
      </c>
    </row>
    <row r="519" spans="1:7" x14ac:dyDescent="0.35">
      <c r="A519" t="s">
        <v>579</v>
      </c>
      <c r="B519" s="4">
        <v>0.19963068050598701</v>
      </c>
      <c r="C519" s="2">
        <v>0.14770358219984681</v>
      </c>
      <c r="D519" s="2">
        <v>0.26325291215297181</v>
      </c>
      <c r="E519">
        <v>840</v>
      </c>
      <c r="F519">
        <v>49</v>
      </c>
      <c r="G519">
        <v>889</v>
      </c>
    </row>
    <row r="520" spans="1:7" x14ac:dyDescent="0.35">
      <c r="A520" t="s">
        <v>269</v>
      </c>
      <c r="B520" s="4">
        <v>0.19902327745769091</v>
      </c>
      <c r="C520" s="2">
        <v>0.17092919434743911</v>
      </c>
      <c r="D520" s="2">
        <v>0.2302389943682123</v>
      </c>
      <c r="E520">
        <v>3126</v>
      </c>
      <c r="F520">
        <v>185</v>
      </c>
      <c r="G520">
        <v>3311</v>
      </c>
    </row>
    <row r="521" spans="1:7" x14ac:dyDescent="0.35">
      <c r="A521" t="s">
        <v>574</v>
      </c>
      <c r="B521" s="4">
        <v>0.1986495834268813</v>
      </c>
      <c r="C521" s="2">
        <v>0.1078698354586011</v>
      </c>
      <c r="D521" s="2">
        <v>0.33315279392505798</v>
      </c>
      <c r="E521">
        <v>225</v>
      </c>
      <c r="F521">
        <v>13</v>
      </c>
      <c r="G521">
        <v>238</v>
      </c>
    </row>
    <row r="522" spans="1:7" x14ac:dyDescent="0.35">
      <c r="A522" t="s">
        <v>270</v>
      </c>
      <c r="B522" s="4">
        <v>0.19702062507670179</v>
      </c>
      <c r="C522" s="2">
        <v>0.1325000393922546</v>
      </c>
      <c r="D522" s="2">
        <v>0.28098618481405502</v>
      </c>
      <c r="E522">
        <v>505</v>
      </c>
      <c r="F522">
        <v>29</v>
      </c>
      <c r="G522">
        <v>534</v>
      </c>
    </row>
    <row r="523" spans="1:7" x14ac:dyDescent="0.35">
      <c r="A523" t="s">
        <v>325</v>
      </c>
      <c r="B523" s="4">
        <v>0.19689013334826261</v>
      </c>
      <c r="C523" s="2">
        <v>0.16351542833228641</v>
      </c>
      <c r="D523" s="2">
        <v>0.234807190714414</v>
      </c>
      <c r="E523">
        <v>2151</v>
      </c>
      <c r="F523">
        <v>125</v>
      </c>
      <c r="G523">
        <v>2276</v>
      </c>
    </row>
    <row r="524" spans="1:7" x14ac:dyDescent="0.35">
      <c r="A524" t="s">
        <v>575</v>
      </c>
      <c r="B524" s="4">
        <v>0.19249818695238691</v>
      </c>
      <c r="C524" s="2">
        <v>0.1071283305782135</v>
      </c>
      <c r="D524" s="2">
        <v>0.31708081736927168</v>
      </c>
      <c r="E524">
        <v>250</v>
      </c>
      <c r="F524">
        <v>14</v>
      </c>
      <c r="G524">
        <v>264</v>
      </c>
    </row>
    <row r="525" spans="1:7" x14ac:dyDescent="0.35">
      <c r="A525" t="s">
        <v>214</v>
      </c>
      <c r="B525" s="4">
        <v>0.19209481960954389</v>
      </c>
      <c r="C525" s="2">
        <v>0.15495931332592741</v>
      </c>
      <c r="D525" s="2">
        <v>0.23509385454957621</v>
      </c>
      <c r="E525">
        <v>1664</v>
      </c>
      <c r="F525">
        <v>94</v>
      </c>
      <c r="G525">
        <v>1758</v>
      </c>
    </row>
    <row r="526" spans="1:7" x14ac:dyDescent="0.35">
      <c r="A526" t="s">
        <v>70</v>
      </c>
      <c r="B526" s="4">
        <v>0.1910580432454681</v>
      </c>
      <c r="C526" s="2">
        <v>0.15832569739935151</v>
      </c>
      <c r="D526" s="2">
        <v>0.22829188779235851</v>
      </c>
      <c r="E526">
        <v>2163</v>
      </c>
      <c r="F526">
        <v>122</v>
      </c>
      <c r="G526">
        <v>2285</v>
      </c>
    </row>
    <row r="527" spans="1:7" x14ac:dyDescent="0.35">
      <c r="A527" t="s">
        <v>417</v>
      </c>
      <c r="B527" s="4">
        <v>0.1898098502306732</v>
      </c>
      <c r="C527" s="2">
        <v>0.14093039265390869</v>
      </c>
      <c r="D527" s="2">
        <v>0.24953153937033551</v>
      </c>
      <c r="E527">
        <v>901</v>
      </c>
      <c r="F527">
        <v>50</v>
      </c>
      <c r="G527">
        <v>951</v>
      </c>
    </row>
    <row r="528" spans="1:7" x14ac:dyDescent="0.35">
      <c r="A528" t="s">
        <v>570</v>
      </c>
      <c r="B528" s="4">
        <v>0.18902959108246231</v>
      </c>
      <c r="C528" s="2">
        <v>0.11156281224498581</v>
      </c>
      <c r="D528" s="2">
        <v>0.29815313061975901</v>
      </c>
      <c r="E528">
        <v>309</v>
      </c>
      <c r="F528">
        <v>17</v>
      </c>
      <c r="G528">
        <v>326</v>
      </c>
    </row>
    <row r="529" spans="1:7" x14ac:dyDescent="0.35">
      <c r="A529" t="s">
        <v>24</v>
      </c>
      <c r="B529" s="4">
        <v>0.18318127030357401</v>
      </c>
      <c r="C529" s="2">
        <v>0.1203914964356701</v>
      </c>
      <c r="D529" s="2">
        <v>0.26598232013770229</v>
      </c>
      <c r="E529">
        <v>487</v>
      </c>
      <c r="F529">
        <v>26</v>
      </c>
      <c r="G529">
        <v>513</v>
      </c>
    </row>
    <row r="530" spans="1:7" x14ac:dyDescent="0.35">
      <c r="A530" t="s">
        <v>580</v>
      </c>
      <c r="B530" s="4">
        <v>0.1829323410619812</v>
      </c>
      <c r="C530" s="2">
        <v>0.1097433459652723</v>
      </c>
      <c r="D530" s="2">
        <v>0.28496197581732141</v>
      </c>
      <c r="E530">
        <v>338</v>
      </c>
      <c r="F530">
        <v>18</v>
      </c>
      <c r="G530">
        <v>356</v>
      </c>
    </row>
    <row r="531" spans="1:7" x14ac:dyDescent="0.35">
      <c r="A531" t="s">
        <v>581</v>
      </c>
      <c r="B531" s="4">
        <v>0.18264657121287359</v>
      </c>
      <c r="C531" s="2">
        <v>0.1059577953834098</v>
      </c>
      <c r="D531" s="2">
        <v>0.29172035888208891</v>
      </c>
      <c r="E531">
        <v>301</v>
      </c>
      <c r="F531">
        <v>16</v>
      </c>
      <c r="G531">
        <v>317</v>
      </c>
    </row>
    <row r="532" spans="1:7" x14ac:dyDescent="0.35">
      <c r="A532" t="s">
        <v>582</v>
      </c>
      <c r="B532" s="4">
        <v>0.1809829160392365</v>
      </c>
      <c r="C532" s="2">
        <v>0.11791142426634579</v>
      </c>
      <c r="D532" s="2">
        <v>0.26459013979798612</v>
      </c>
      <c r="E532">
        <v>474</v>
      </c>
      <c r="F532">
        <v>25</v>
      </c>
      <c r="G532">
        <v>499</v>
      </c>
    </row>
    <row r="533" spans="1:7" x14ac:dyDescent="0.35">
      <c r="A533" t="s">
        <v>215</v>
      </c>
      <c r="B533" s="4">
        <v>0.18070945862995119</v>
      </c>
      <c r="C533" s="2">
        <v>0.14547152379714751</v>
      </c>
      <c r="D533" s="2">
        <v>0.22154908685928579</v>
      </c>
      <c r="E533">
        <v>1730</v>
      </c>
      <c r="F533">
        <v>92</v>
      </c>
      <c r="G533">
        <v>1822</v>
      </c>
    </row>
    <row r="534" spans="1:7" x14ac:dyDescent="0.35">
      <c r="A534" t="s">
        <v>418</v>
      </c>
      <c r="B534" s="4">
        <v>0.17959848544693061</v>
      </c>
      <c r="C534" s="2">
        <v>0.14932705595259249</v>
      </c>
      <c r="D534" s="2">
        <v>0.2139442303112544</v>
      </c>
      <c r="E534">
        <v>2372</v>
      </c>
      <c r="F534">
        <v>126</v>
      </c>
      <c r="G534">
        <v>2498</v>
      </c>
    </row>
    <row r="535" spans="1:7" x14ac:dyDescent="0.35">
      <c r="A535" t="s">
        <v>419</v>
      </c>
      <c r="B535" s="4">
        <v>0.17841598648895629</v>
      </c>
      <c r="C535" s="2">
        <v>0.12398311048445181</v>
      </c>
      <c r="D535" s="2">
        <v>0.2477276397644555</v>
      </c>
      <c r="E535">
        <v>653</v>
      </c>
      <c r="F535">
        <v>34</v>
      </c>
      <c r="G535">
        <v>687</v>
      </c>
    </row>
    <row r="536" spans="1:7" x14ac:dyDescent="0.35">
      <c r="A536" t="s">
        <v>25</v>
      </c>
      <c r="B536" s="4">
        <v>0.17437817595025429</v>
      </c>
      <c r="C536" s="2">
        <v>0.12954365118678191</v>
      </c>
      <c r="D536" s="2">
        <v>0.22909277599804409</v>
      </c>
      <c r="E536">
        <v>980</v>
      </c>
      <c r="F536">
        <v>50</v>
      </c>
      <c r="G536">
        <v>1030</v>
      </c>
    </row>
    <row r="537" spans="1:7" x14ac:dyDescent="0.35">
      <c r="A537" t="s">
        <v>497</v>
      </c>
      <c r="B537" s="4">
        <v>0.17409509707858711</v>
      </c>
      <c r="C537" s="2">
        <v>0.1524170695290121</v>
      </c>
      <c r="D537" s="2">
        <v>0.1978613401766032</v>
      </c>
      <c r="E537">
        <v>4579</v>
      </c>
      <c r="F537">
        <v>240</v>
      </c>
      <c r="G537">
        <v>4819</v>
      </c>
    </row>
    <row r="538" spans="1:7" x14ac:dyDescent="0.35">
      <c r="A538" t="s">
        <v>527</v>
      </c>
      <c r="B538" s="4">
        <v>0.1725167712101458</v>
      </c>
      <c r="C538" s="2">
        <v>9.3834496956647209E-2</v>
      </c>
      <c r="D538" s="2">
        <v>0.28863165752099451</v>
      </c>
      <c r="E538">
        <v>259</v>
      </c>
      <c r="F538">
        <v>13</v>
      </c>
      <c r="G538">
        <v>272</v>
      </c>
    </row>
    <row r="539" spans="1:7" x14ac:dyDescent="0.35">
      <c r="A539" t="s">
        <v>26</v>
      </c>
      <c r="B539" s="4">
        <v>0.17038114496033521</v>
      </c>
      <c r="C539" s="2">
        <v>0.1052008242382018</v>
      </c>
      <c r="D539" s="2">
        <v>0.25957765450613612</v>
      </c>
      <c r="E539">
        <v>403</v>
      </c>
      <c r="F539">
        <v>20</v>
      </c>
      <c r="G539">
        <v>423</v>
      </c>
    </row>
    <row r="540" spans="1:7" x14ac:dyDescent="0.35">
      <c r="A540" t="s">
        <v>576</v>
      </c>
      <c r="B540" s="4">
        <v>0.16990263548589271</v>
      </c>
      <c r="C540" s="2">
        <v>0.12905807410053211</v>
      </c>
      <c r="D540" s="2">
        <v>0.2190312032628694</v>
      </c>
      <c r="E540">
        <v>1165</v>
      </c>
      <c r="F540">
        <v>58</v>
      </c>
      <c r="G540">
        <v>1223</v>
      </c>
    </row>
    <row r="541" spans="1:7" x14ac:dyDescent="0.35">
      <c r="A541" t="s">
        <v>125</v>
      </c>
      <c r="B541" s="4">
        <v>0.16739417978114521</v>
      </c>
      <c r="C541" s="2">
        <v>0.11501096427482151</v>
      </c>
      <c r="D541" s="2">
        <v>0.2345192049076732</v>
      </c>
      <c r="E541">
        <v>655</v>
      </c>
      <c r="F541">
        <v>32</v>
      </c>
      <c r="G541">
        <v>687</v>
      </c>
    </row>
    <row r="542" spans="1:7" x14ac:dyDescent="0.35">
      <c r="A542" t="s">
        <v>326</v>
      </c>
      <c r="B542" s="4">
        <v>0.1656549332434934</v>
      </c>
      <c r="C542" s="2">
        <v>0.13066043361865401</v>
      </c>
      <c r="D542" s="2">
        <v>0.20672893551087401</v>
      </c>
      <c r="E542">
        <v>1581</v>
      </c>
      <c r="F542">
        <v>77</v>
      </c>
      <c r="G542">
        <v>1658</v>
      </c>
    </row>
    <row r="543" spans="1:7" x14ac:dyDescent="0.35">
      <c r="A543" t="s">
        <v>131</v>
      </c>
      <c r="B543" s="4">
        <v>0.1649632621829831</v>
      </c>
      <c r="C543" s="2">
        <v>0.12501437073566821</v>
      </c>
      <c r="D543" s="2">
        <v>0.21307441869014501</v>
      </c>
      <c r="E543">
        <v>1179</v>
      </c>
      <c r="F543">
        <v>57</v>
      </c>
      <c r="G543">
        <v>1236</v>
      </c>
    </row>
    <row r="544" spans="1:7" x14ac:dyDescent="0.35">
      <c r="A544" t="s">
        <v>498</v>
      </c>
      <c r="B544" s="4">
        <v>0.16400075295657629</v>
      </c>
      <c r="C544" s="2">
        <v>9.6928881233696654E-2</v>
      </c>
      <c r="D544" s="2">
        <v>0.25816643577467963</v>
      </c>
      <c r="E544">
        <v>356</v>
      </c>
      <c r="F544">
        <v>17</v>
      </c>
      <c r="G544">
        <v>373</v>
      </c>
    </row>
    <row r="545" spans="1:7" x14ac:dyDescent="0.35">
      <c r="A545" t="s">
        <v>499</v>
      </c>
      <c r="B545" s="4">
        <v>0.16068822973857791</v>
      </c>
      <c r="C545" s="2">
        <v>9.3338665542951699E-2</v>
      </c>
      <c r="D545" s="2">
        <v>0.25618956297460288</v>
      </c>
      <c r="E545">
        <v>342</v>
      </c>
      <c r="F545">
        <v>16</v>
      </c>
      <c r="G545">
        <v>358</v>
      </c>
    </row>
    <row r="546" spans="1:7" x14ac:dyDescent="0.35">
      <c r="A546" t="s">
        <v>111</v>
      </c>
      <c r="B546" s="4">
        <v>0.15947339304855679</v>
      </c>
      <c r="C546" s="2">
        <v>9.7205959615155144E-2</v>
      </c>
      <c r="D546" s="2">
        <v>0.24525998564818491</v>
      </c>
      <c r="E546">
        <v>409</v>
      </c>
      <c r="F546">
        <v>19</v>
      </c>
      <c r="G546">
        <v>428</v>
      </c>
    </row>
    <row r="547" spans="1:7" x14ac:dyDescent="0.35">
      <c r="A547" t="s">
        <v>132</v>
      </c>
      <c r="B547" s="4">
        <v>0.1591520299809889</v>
      </c>
      <c r="C547" s="2">
        <v>0.1415416952852088</v>
      </c>
      <c r="D547" s="2">
        <v>0.17825223033707879</v>
      </c>
      <c r="E547">
        <v>6312</v>
      </c>
      <c r="F547">
        <v>307</v>
      </c>
      <c r="G547">
        <v>6619</v>
      </c>
    </row>
    <row r="548" spans="1:7" x14ac:dyDescent="0.35">
      <c r="A548" t="s">
        <v>216</v>
      </c>
      <c r="B548" s="4">
        <v>0.15687703246349649</v>
      </c>
      <c r="C548" s="2">
        <v>0.11830246683067761</v>
      </c>
      <c r="D548" s="2">
        <v>0.2034602600725206</v>
      </c>
      <c r="E548">
        <v>1196</v>
      </c>
      <c r="F548">
        <v>55</v>
      </c>
      <c r="G548">
        <v>1251</v>
      </c>
    </row>
    <row r="549" spans="1:7" x14ac:dyDescent="0.35">
      <c r="A549" t="s">
        <v>271</v>
      </c>
      <c r="B549" s="4">
        <v>0.1556526607007071</v>
      </c>
      <c r="C549" s="2">
        <v>9.4896780074007411E-2</v>
      </c>
      <c r="D549" s="2">
        <v>0.23931627136655051</v>
      </c>
      <c r="E549">
        <v>419</v>
      </c>
      <c r="F549">
        <v>19</v>
      </c>
      <c r="G549">
        <v>438</v>
      </c>
    </row>
    <row r="550" spans="1:7" x14ac:dyDescent="0.35">
      <c r="A550" t="s">
        <v>112</v>
      </c>
      <c r="B550" s="4">
        <v>0.15512274514949301</v>
      </c>
      <c r="C550" s="2">
        <v>0.12649275571174001</v>
      </c>
      <c r="D550" s="2">
        <v>0.1879943981591515</v>
      </c>
      <c r="E550">
        <v>2246</v>
      </c>
      <c r="F550">
        <v>103</v>
      </c>
      <c r="G550">
        <v>2349</v>
      </c>
    </row>
    <row r="551" spans="1:7" x14ac:dyDescent="0.35">
      <c r="A551" t="s">
        <v>327</v>
      </c>
      <c r="B551" s="4">
        <v>0.15273767100811719</v>
      </c>
      <c r="C551" s="2">
        <v>8.0945328731508753E-2</v>
      </c>
      <c r="D551" s="2">
        <v>0.26003882466167277</v>
      </c>
      <c r="E551">
        <v>270</v>
      </c>
      <c r="F551">
        <v>12</v>
      </c>
      <c r="G551">
        <v>282</v>
      </c>
    </row>
    <row r="552" spans="1:7" x14ac:dyDescent="0.35">
      <c r="A552" t="s">
        <v>500</v>
      </c>
      <c r="B552" s="4">
        <v>0.15258415875477349</v>
      </c>
      <c r="C552" s="2">
        <v>0.13420177933124161</v>
      </c>
      <c r="D552" s="2">
        <v>0.1726659408428847</v>
      </c>
      <c r="E552">
        <v>5524</v>
      </c>
      <c r="F552">
        <v>256</v>
      </c>
      <c r="G552">
        <v>5780</v>
      </c>
    </row>
    <row r="553" spans="1:7" x14ac:dyDescent="0.35">
      <c r="A553" t="s">
        <v>565</v>
      </c>
      <c r="B553" s="4">
        <v>0.15107516931534731</v>
      </c>
      <c r="C553" s="2">
        <v>9.0792426754631506E-2</v>
      </c>
      <c r="D553" s="2">
        <v>0.2347656650223168</v>
      </c>
      <c r="E553">
        <v>409</v>
      </c>
      <c r="F553">
        <v>18</v>
      </c>
      <c r="G553">
        <v>427</v>
      </c>
    </row>
    <row r="554" spans="1:7" x14ac:dyDescent="0.35">
      <c r="A554" t="s">
        <v>472</v>
      </c>
      <c r="B554" s="4">
        <v>0.15050279110030701</v>
      </c>
      <c r="C554" s="2">
        <v>9.3025405365822059E-2</v>
      </c>
      <c r="D554" s="2">
        <v>0.2289655714357792</v>
      </c>
      <c r="E554">
        <v>456</v>
      </c>
      <c r="F554">
        <v>20</v>
      </c>
      <c r="G554">
        <v>476</v>
      </c>
    </row>
    <row r="555" spans="1:7" x14ac:dyDescent="0.35">
      <c r="A555" t="s">
        <v>217</v>
      </c>
      <c r="B555" s="4">
        <v>0.15038050312913631</v>
      </c>
      <c r="C555" s="2">
        <v>0.1153758117477434</v>
      </c>
      <c r="D555" s="2">
        <v>0.19217564331755041</v>
      </c>
      <c r="E555">
        <v>1404</v>
      </c>
      <c r="F555">
        <v>62</v>
      </c>
      <c r="G555">
        <v>1466</v>
      </c>
    </row>
    <row r="556" spans="1:7" x14ac:dyDescent="0.35">
      <c r="A556" t="s">
        <v>571</v>
      </c>
      <c r="B556" s="4">
        <v>0.14951487982619471</v>
      </c>
      <c r="C556" s="2">
        <v>9.2419645775761575E-2</v>
      </c>
      <c r="D556" s="2">
        <v>0.22744646420023351</v>
      </c>
      <c r="E556">
        <v>459</v>
      </c>
      <c r="F556">
        <v>20</v>
      </c>
      <c r="G556">
        <v>479</v>
      </c>
    </row>
    <row r="557" spans="1:7" x14ac:dyDescent="0.35">
      <c r="A557" t="s">
        <v>566</v>
      </c>
      <c r="B557" s="4">
        <v>0.14939073042858941</v>
      </c>
      <c r="C557" s="2">
        <v>0.12868625018374871</v>
      </c>
      <c r="D557" s="2">
        <v>0.17232008174734831</v>
      </c>
      <c r="E557">
        <v>4232</v>
      </c>
      <c r="F557">
        <v>190</v>
      </c>
      <c r="G557">
        <v>4422</v>
      </c>
    </row>
    <row r="558" spans="1:7" x14ac:dyDescent="0.35">
      <c r="A558" t="s">
        <v>27</v>
      </c>
      <c r="B558" s="4">
        <v>0.14706312683226291</v>
      </c>
      <c r="C558" s="2">
        <v>8.2072444805956671E-2</v>
      </c>
      <c r="D558" s="2">
        <v>0.24127228027173631</v>
      </c>
      <c r="E558">
        <v>327</v>
      </c>
      <c r="F558">
        <v>14</v>
      </c>
      <c r="G558">
        <v>341</v>
      </c>
    </row>
    <row r="559" spans="1:7" x14ac:dyDescent="0.35">
      <c r="A559" t="s">
        <v>567</v>
      </c>
      <c r="B559" s="4">
        <v>0.14662713966529739</v>
      </c>
      <c r="C559" s="2">
        <v>9.064860070561867E-2</v>
      </c>
      <c r="D559" s="2">
        <v>0.22300721809676871</v>
      </c>
      <c r="E559">
        <v>468</v>
      </c>
      <c r="F559">
        <v>20</v>
      </c>
      <c r="G559">
        <v>488</v>
      </c>
    </row>
    <row r="560" spans="1:7" x14ac:dyDescent="0.35">
      <c r="A560" t="s">
        <v>113</v>
      </c>
      <c r="B560" s="4">
        <v>0.14563019352135809</v>
      </c>
      <c r="C560" s="2">
        <v>9.415320631462798E-2</v>
      </c>
      <c r="D560" s="2">
        <v>0.21399170781481969</v>
      </c>
      <c r="E560">
        <v>565</v>
      </c>
      <c r="F560">
        <v>24</v>
      </c>
      <c r="G560">
        <v>589</v>
      </c>
    </row>
    <row r="561" spans="1:7" x14ac:dyDescent="0.35">
      <c r="A561" t="s">
        <v>528</v>
      </c>
      <c r="B561" s="4">
        <v>0.1429562159232316</v>
      </c>
      <c r="C561" s="2">
        <v>0.1149143254004588</v>
      </c>
      <c r="D561" s="2">
        <v>0.1754379241643434</v>
      </c>
      <c r="E561">
        <v>2131</v>
      </c>
      <c r="F561">
        <v>90</v>
      </c>
      <c r="G561">
        <v>2221</v>
      </c>
    </row>
    <row r="562" spans="1:7" x14ac:dyDescent="0.35">
      <c r="A562" t="s">
        <v>473</v>
      </c>
      <c r="B562" s="4">
        <v>0.13833236104562349</v>
      </c>
      <c r="C562" s="2">
        <v>9.4563078346344503E-2</v>
      </c>
      <c r="D562" s="2">
        <v>0.19447937929554671</v>
      </c>
      <c r="E562">
        <v>767</v>
      </c>
      <c r="F562">
        <v>31</v>
      </c>
      <c r="G562">
        <v>798</v>
      </c>
    </row>
    <row r="563" spans="1:7" x14ac:dyDescent="0.35">
      <c r="A563" t="s">
        <v>572</v>
      </c>
      <c r="B563" s="4">
        <v>0.13697258431177051</v>
      </c>
      <c r="C563" s="2">
        <v>9.5350737186288059E-2</v>
      </c>
      <c r="D563" s="2">
        <v>0.18976473013015191</v>
      </c>
      <c r="E563">
        <v>849</v>
      </c>
      <c r="F563">
        <v>34</v>
      </c>
      <c r="G563">
        <v>883</v>
      </c>
    </row>
    <row r="564" spans="1:7" x14ac:dyDescent="0.35">
      <c r="A564" t="s">
        <v>126</v>
      </c>
      <c r="B564" s="4">
        <v>0.1367178206386683</v>
      </c>
      <c r="C564" s="2">
        <v>9.8870024951861868E-2</v>
      </c>
      <c r="D564" s="2">
        <v>0.18359777288517651</v>
      </c>
      <c r="E564">
        <v>1049</v>
      </c>
      <c r="F564">
        <v>42</v>
      </c>
      <c r="G564">
        <v>1091</v>
      </c>
    </row>
    <row r="565" spans="1:7" x14ac:dyDescent="0.35">
      <c r="A565" t="s">
        <v>328</v>
      </c>
      <c r="B565" s="4">
        <v>0.13636695884210781</v>
      </c>
      <c r="C565" s="2">
        <v>9.7792333163140607E-2</v>
      </c>
      <c r="D565" s="2">
        <v>0.1843975611280764</v>
      </c>
      <c r="E565">
        <v>1002</v>
      </c>
      <c r="F565">
        <v>40</v>
      </c>
      <c r="G565">
        <v>1042</v>
      </c>
    </row>
    <row r="566" spans="1:7" x14ac:dyDescent="0.35">
      <c r="A566" t="s">
        <v>272</v>
      </c>
      <c r="B566" s="4">
        <v>0.13179622421523571</v>
      </c>
      <c r="C566" s="2">
        <v>0.1011783459693244</v>
      </c>
      <c r="D566" s="2">
        <v>0.168306257869931</v>
      </c>
      <c r="E566">
        <v>1599</v>
      </c>
      <c r="F566">
        <v>62</v>
      </c>
      <c r="G566">
        <v>1661</v>
      </c>
    </row>
    <row r="567" spans="1:7" x14ac:dyDescent="0.35">
      <c r="A567" t="s">
        <v>529</v>
      </c>
      <c r="B567" s="4">
        <v>0.13131144954552779</v>
      </c>
      <c r="C567" s="2">
        <v>8.7919962532071197E-2</v>
      </c>
      <c r="D567" s="2">
        <v>0.18765670813137059</v>
      </c>
      <c r="E567">
        <v>730</v>
      </c>
      <c r="F567">
        <v>28</v>
      </c>
      <c r="G567">
        <v>758</v>
      </c>
    </row>
    <row r="568" spans="1:7" x14ac:dyDescent="0.35">
      <c r="A568" t="s">
        <v>530</v>
      </c>
      <c r="B568" s="4">
        <v>0.13115362768255751</v>
      </c>
      <c r="C568" s="2">
        <v>8.4009341205130539E-2</v>
      </c>
      <c r="D568" s="2">
        <v>0.19403746211408759</v>
      </c>
      <c r="E568">
        <v>601</v>
      </c>
      <c r="F568">
        <v>23</v>
      </c>
      <c r="G568">
        <v>624</v>
      </c>
    </row>
    <row r="569" spans="1:7" x14ac:dyDescent="0.35">
      <c r="A569" t="s">
        <v>273</v>
      </c>
      <c r="B569" s="4">
        <v>0.13013603271970919</v>
      </c>
      <c r="C569" s="2">
        <v>0.1126522899145482</v>
      </c>
      <c r="D569" s="2">
        <v>0.14942638236892589</v>
      </c>
      <c r="E569">
        <v>5122</v>
      </c>
      <c r="F569">
        <v>202</v>
      </c>
      <c r="G569">
        <v>5324</v>
      </c>
    </row>
    <row r="570" spans="1:7" x14ac:dyDescent="0.35">
      <c r="A570" t="s">
        <v>568</v>
      </c>
      <c r="B570" s="4">
        <v>0.12759260209181419</v>
      </c>
      <c r="C570" s="2">
        <v>9.5789055160456757E-2</v>
      </c>
      <c r="D570" s="2">
        <v>0.16604890141393019</v>
      </c>
      <c r="E570">
        <v>1414</v>
      </c>
      <c r="F570">
        <v>53</v>
      </c>
      <c r="G570">
        <v>1467</v>
      </c>
    </row>
    <row r="571" spans="1:7" x14ac:dyDescent="0.35">
      <c r="A571" t="s">
        <v>274</v>
      </c>
      <c r="B571" s="4">
        <v>0.126808900886204</v>
      </c>
      <c r="C571" s="2">
        <v>7.3805526925628154E-2</v>
      </c>
      <c r="D571" s="2">
        <v>0.20161514687448059</v>
      </c>
      <c r="E571">
        <v>433</v>
      </c>
      <c r="F571">
        <v>16</v>
      </c>
      <c r="G571">
        <v>449</v>
      </c>
    </row>
    <row r="572" spans="1:7" x14ac:dyDescent="0.35">
      <c r="A572" t="s">
        <v>329</v>
      </c>
      <c r="B572" s="4">
        <v>0.12506228060837399</v>
      </c>
      <c r="C572" s="2">
        <v>0.10293498965818849</v>
      </c>
      <c r="D572" s="2">
        <v>0.15028695355642821</v>
      </c>
      <c r="E572">
        <v>3008</v>
      </c>
      <c r="F572">
        <v>112</v>
      </c>
      <c r="G572">
        <v>3120</v>
      </c>
    </row>
    <row r="573" spans="1:7" x14ac:dyDescent="0.35">
      <c r="A573" t="s">
        <v>127</v>
      </c>
      <c r="B573" s="4">
        <v>0.1245383898124436</v>
      </c>
      <c r="C573" s="2">
        <v>8.462091200261726E-2</v>
      </c>
      <c r="D573" s="2">
        <v>0.17588262099292601</v>
      </c>
      <c r="E573">
        <v>824</v>
      </c>
      <c r="F573">
        <v>30</v>
      </c>
      <c r="G573">
        <v>854</v>
      </c>
    </row>
    <row r="574" spans="1:7" x14ac:dyDescent="0.35">
      <c r="A574" t="s">
        <v>218</v>
      </c>
      <c r="B574" s="4">
        <v>0.1244698125277615</v>
      </c>
      <c r="C574" s="2">
        <v>8.7628942263988055E-2</v>
      </c>
      <c r="D574" s="2">
        <v>0.17083432889276351</v>
      </c>
      <c r="E574">
        <v>988</v>
      </c>
      <c r="F574">
        <v>36</v>
      </c>
      <c r="G574">
        <v>1024</v>
      </c>
    </row>
    <row r="575" spans="1:7" x14ac:dyDescent="0.35">
      <c r="A575" t="s">
        <v>28</v>
      </c>
      <c r="B575" s="4">
        <v>0.12426459787972149</v>
      </c>
      <c r="C575" s="2">
        <v>0.1043841348194806</v>
      </c>
      <c r="D575" s="2">
        <v>0.14662987215317069</v>
      </c>
      <c r="E575">
        <v>3734</v>
      </c>
      <c r="F575">
        <v>139</v>
      </c>
      <c r="G575">
        <v>3873</v>
      </c>
    </row>
    <row r="576" spans="1:7" x14ac:dyDescent="0.35">
      <c r="A576" t="s">
        <v>330</v>
      </c>
      <c r="B576" s="4">
        <v>0.1226807680569898</v>
      </c>
      <c r="C576" s="2">
        <v>0.105295551126087</v>
      </c>
      <c r="D576" s="2">
        <v>0.1419658506652175</v>
      </c>
      <c r="E576">
        <v>4851</v>
      </c>
      <c r="F576">
        <v>180</v>
      </c>
      <c r="G576">
        <v>5031</v>
      </c>
    </row>
    <row r="577" spans="1:7" x14ac:dyDescent="0.35">
      <c r="A577" t="s">
        <v>531</v>
      </c>
      <c r="B577" s="4">
        <v>0.12125235951344179</v>
      </c>
      <c r="C577" s="2">
        <v>9.8440002990197784E-2</v>
      </c>
      <c r="D577" s="2">
        <v>0.14748537346801599</v>
      </c>
      <c r="E577">
        <v>2721</v>
      </c>
      <c r="F577">
        <v>98</v>
      </c>
      <c r="G577">
        <v>2819</v>
      </c>
    </row>
    <row r="578" spans="1:7" x14ac:dyDescent="0.35">
      <c r="A578" t="s">
        <v>583</v>
      </c>
      <c r="B578" s="4">
        <v>0.1200277465916956</v>
      </c>
      <c r="C578" s="2">
        <v>8.2116587087133541E-2</v>
      </c>
      <c r="D578" s="2">
        <v>0.16857136496762959</v>
      </c>
      <c r="E578">
        <v>883</v>
      </c>
      <c r="F578">
        <v>31</v>
      </c>
      <c r="G578">
        <v>914</v>
      </c>
    </row>
    <row r="579" spans="1:7" x14ac:dyDescent="0.35">
      <c r="A579" t="s">
        <v>584</v>
      </c>
      <c r="B579" s="4">
        <v>0.1185945724108876</v>
      </c>
      <c r="C579" s="2">
        <v>0.100064234936488</v>
      </c>
      <c r="D579" s="2">
        <v>0.13937718011854741</v>
      </c>
      <c r="E579">
        <v>4096</v>
      </c>
      <c r="F579">
        <v>146</v>
      </c>
      <c r="G579">
        <v>4242</v>
      </c>
    </row>
    <row r="580" spans="1:7" x14ac:dyDescent="0.35">
      <c r="A580" t="s">
        <v>585</v>
      </c>
      <c r="B580" s="4">
        <v>0.1167858773480743</v>
      </c>
      <c r="C580" s="2">
        <v>7.7637902120733321E-2</v>
      </c>
      <c r="D580" s="2">
        <v>0.16778436919682149</v>
      </c>
      <c r="E580">
        <v>791</v>
      </c>
      <c r="F580">
        <v>27</v>
      </c>
      <c r="G580">
        <v>818</v>
      </c>
    </row>
    <row r="581" spans="1:7" x14ac:dyDescent="0.35">
      <c r="B581"/>
      <c r="C581"/>
      <c r="D581"/>
    </row>
    <row r="582" spans="1:7" x14ac:dyDescent="0.35">
      <c r="B582"/>
      <c r="C582"/>
      <c r="D582"/>
    </row>
    <row r="583" spans="1:7" x14ac:dyDescent="0.35">
      <c r="B583"/>
      <c r="C583"/>
      <c r="D583"/>
    </row>
    <row r="584" spans="1:7" x14ac:dyDescent="0.35">
      <c r="B584"/>
      <c r="C584"/>
      <c r="D584"/>
    </row>
    <row r="585" spans="1:7" x14ac:dyDescent="0.35">
      <c r="B585"/>
      <c r="C585"/>
      <c r="D585"/>
    </row>
    <row r="586" spans="1:7" x14ac:dyDescent="0.35">
      <c r="B586"/>
      <c r="C586"/>
      <c r="D586"/>
    </row>
    <row r="587" spans="1:7" x14ac:dyDescent="0.35">
      <c r="B587"/>
      <c r="C587"/>
      <c r="D587"/>
    </row>
    <row r="588" spans="1:7" x14ac:dyDescent="0.35">
      <c r="B588"/>
      <c r="C588"/>
      <c r="D588"/>
    </row>
    <row r="589" spans="1:7" x14ac:dyDescent="0.35">
      <c r="B589"/>
      <c r="C589"/>
      <c r="D589"/>
    </row>
    <row r="590" spans="1:7" x14ac:dyDescent="0.35">
      <c r="B590"/>
      <c r="C590"/>
      <c r="D590"/>
    </row>
    <row r="591" spans="1:7" x14ac:dyDescent="0.35">
      <c r="B591"/>
      <c r="C591"/>
      <c r="D591"/>
    </row>
    <row r="592" spans="1:7" x14ac:dyDescent="0.35">
      <c r="B592"/>
      <c r="C592"/>
      <c r="D592"/>
    </row>
  </sheetData>
  <autoFilter ref="A1:G591" xr:uid="{00000000-0009-0000-0000-000000000000}">
    <sortState xmlns:xlrd2="http://schemas.microsoft.com/office/spreadsheetml/2017/richdata2" ref="A2:G591">
      <sortCondition descending="1" ref="B1"/>
    </sortState>
  </autoFilter>
  <conditionalFormatting sqref="A1:A580 A593:A1048576">
    <cfRule type="duplicateValues" dxfId="0" priority="2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614C82052A81147BA65C1619134BA2F" ma:contentTypeVersion="14" ma:contentTypeDescription="Create a new document." ma:contentTypeScope="" ma:versionID="1775f962352dda9e51a4f6a88a32ad11">
  <xsd:schema xmlns:xsd="http://www.w3.org/2001/XMLSchema" xmlns:xs="http://www.w3.org/2001/XMLSchema" xmlns:p="http://schemas.microsoft.com/office/2006/metadata/properties" xmlns:ns2="cc8c1a8c-c729-4670-ad5a-182ff2f5d3f4" xmlns:ns3="d0cc4067-c38e-4063-bc03-271d0a8edc22" targetNamespace="http://schemas.microsoft.com/office/2006/metadata/properties" ma:root="true" ma:fieldsID="fed7145621f50efe3a310d52641ad312" ns2:_="" ns3:_="">
    <xsd:import namespace="cc8c1a8c-c729-4670-ad5a-182ff2f5d3f4"/>
    <xsd:import namespace="d0cc4067-c38e-4063-bc03-271d0a8edc2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Location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8c1a8c-c729-4670-ad5a-182ff2f5d3f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2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30fdde71-3d84-4f2a-8a39-a81d5da30a6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cc4067-c38e-4063-bc03-271d0a8edc22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c8c1a8c-c729-4670-ad5a-182ff2f5d3f4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BB6ACF5-A106-40B8-BE84-5935D435222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c8c1a8c-c729-4670-ad5a-182ff2f5d3f4"/>
    <ds:schemaRef ds:uri="d0cc4067-c38e-4063-bc03-271d0a8edc2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8F64E39-EE12-4FF3-9918-D250B4DF214C}">
  <ds:schemaRefs>
    <ds:schemaRef ds:uri="http://purl.org/dc/elements/1.1/"/>
    <ds:schemaRef ds:uri="cc8c1a8c-c729-4670-ad5a-182ff2f5d3f4"/>
    <ds:schemaRef ds:uri="http://www.w3.org/XML/1998/namespace"/>
    <ds:schemaRef ds:uri="http://schemas.microsoft.com/office/2006/documentManagement/types"/>
    <ds:schemaRef ds:uri="http://purl.org/dc/terms/"/>
    <ds:schemaRef ds:uri="d0cc4067-c38e-4063-bc03-271d0a8edc22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365E75D5-7E09-4C3A-AFB1-5C879EE5CF3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lina Tewolde</dc:creator>
  <cp:keywords/>
  <dc:description/>
  <cp:lastModifiedBy>Tewolde, Salina</cp:lastModifiedBy>
  <cp:revision/>
  <dcterms:created xsi:type="dcterms:W3CDTF">2026-05-05T19:06:41Z</dcterms:created>
  <dcterms:modified xsi:type="dcterms:W3CDTF">2026-07-14T16:38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614C82052A81147BA65C1619134BA2F</vt:lpwstr>
  </property>
  <property fmtid="{D5CDD505-2E9C-101B-9397-08002B2CF9AE}" pid="3" name="MediaServiceImageTags">
    <vt:lpwstr/>
  </property>
</Properties>
</file>